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jrx\OneDrive - Region Nordjylland\PHD\ABSU\Artikel (ABSU)\PLOS ONE\"/>
    </mc:Choice>
  </mc:AlternateContent>
  <xr:revisionPtr revIDLastSave="123" documentId="8_{F6B2C3EA-3077-4EEC-B8AA-3069AF9A8A52}" xr6:coauthVersionLast="45" xr6:coauthVersionMax="46" xr10:uidLastSave="{EA181FEC-CB83-4A49-8291-1CB32E4B4EFD}"/>
  <bookViews>
    <workbookView xWindow="-120" yWindow="-120" windowWidth="29040" windowHeight="15840" xr2:uid="{00000000-000D-0000-FFFF-FFFF00000000}"/>
  </bookViews>
  <sheets>
    <sheet name="201203 complete data se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3" i="1" l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4" i="1"/>
  <c r="S85" i="1"/>
  <c r="S86" i="1"/>
  <c r="S87" i="1"/>
  <c r="S89" i="1"/>
  <c r="S90" i="1"/>
  <c r="S91" i="1"/>
  <c r="S92" i="1"/>
  <c r="S93" i="1"/>
  <c r="S94" i="1"/>
  <c r="S95" i="1"/>
  <c r="S96" i="1"/>
  <c r="S97" i="1"/>
  <c r="S98" i="1"/>
  <c r="S99" i="1"/>
  <c r="AB17" i="1" l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AB3" i="1"/>
  <c r="X8" i="1" l="1"/>
  <c r="X9" i="1"/>
  <c r="X10" i="1"/>
  <c r="X11" i="1"/>
  <c r="X12" i="1"/>
  <c r="X13" i="1"/>
  <c r="X14" i="1"/>
  <c r="X15" i="1"/>
  <c r="X17" i="1"/>
  <c r="X16" i="1"/>
  <c r="X23" i="1"/>
  <c r="X24" i="1"/>
  <c r="X25" i="1"/>
  <c r="X26" i="1"/>
  <c r="X27" i="1"/>
  <c r="X28" i="1"/>
  <c r="X29" i="1"/>
  <c r="X30" i="1"/>
  <c r="X31" i="1"/>
  <c r="X32" i="1"/>
  <c r="X38" i="1"/>
  <c r="X39" i="1"/>
  <c r="X40" i="1"/>
  <c r="X41" i="1"/>
  <c r="X42" i="1"/>
  <c r="X43" i="1"/>
  <c r="X44" i="1"/>
  <c r="X45" i="1"/>
  <c r="X46" i="1"/>
  <c r="X47" i="1"/>
  <c r="X48" i="1"/>
  <c r="X49" i="1"/>
  <c r="X55" i="1"/>
  <c r="X56" i="1"/>
  <c r="X57" i="1"/>
  <c r="X58" i="1"/>
  <c r="X59" i="1"/>
  <c r="X60" i="1"/>
  <c r="X61" i="1"/>
  <c r="X62" i="1"/>
  <c r="X63" i="1"/>
  <c r="X64" i="1"/>
  <c r="X66" i="1"/>
  <c r="X65" i="1"/>
  <c r="X72" i="1"/>
  <c r="X73" i="1"/>
  <c r="X74" i="1"/>
  <c r="X75" i="1"/>
  <c r="X76" i="1"/>
  <c r="X77" i="1"/>
  <c r="X78" i="1"/>
  <c r="X79" i="1"/>
  <c r="X80" i="1"/>
  <c r="X81" i="1"/>
  <c r="X8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9" i="1"/>
  <c r="AC20" i="1"/>
  <c r="AC21" i="1"/>
  <c r="AC22" i="1"/>
  <c r="AC23" i="1"/>
  <c r="AC24" i="1"/>
  <c r="AC25" i="1"/>
  <c r="AC26" i="1"/>
  <c r="AC27" i="1"/>
  <c r="AC28" i="1"/>
  <c r="AC29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8" i="1"/>
  <c r="AC49" i="1"/>
  <c r="AC47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8" i="1"/>
  <c r="AC69" i="1"/>
  <c r="AC70" i="1"/>
  <c r="AC71" i="1"/>
  <c r="AC72" i="1"/>
  <c r="AC73" i="1"/>
  <c r="AC74" i="1"/>
  <c r="AC85" i="1"/>
  <c r="AC86" i="1"/>
  <c r="AC87" i="1"/>
  <c r="AC88" i="1"/>
  <c r="AC89" i="1"/>
  <c r="AC90" i="1"/>
  <c r="AC91" i="1"/>
  <c r="AC92" i="1"/>
  <c r="AC93" i="1"/>
  <c r="AC94" i="1"/>
  <c r="AC96" i="1"/>
  <c r="AC98" i="1"/>
  <c r="AC99" i="1"/>
  <c r="AC95" i="1"/>
  <c r="X88" i="1"/>
  <c r="X89" i="1"/>
  <c r="X90" i="1"/>
  <c r="X91" i="1"/>
  <c r="X92" i="1"/>
  <c r="X93" i="1"/>
  <c r="X94" i="1"/>
  <c r="X95" i="1"/>
  <c r="X96" i="1"/>
  <c r="X97" i="1"/>
  <c r="X99" i="1"/>
  <c r="X98" i="1"/>
</calcChain>
</file>

<file path=xl/sharedStrings.xml><?xml version="1.0" encoding="utf-8"?>
<sst xmlns="http://schemas.openxmlformats.org/spreadsheetml/2006/main" count="25" uniqueCount="20">
  <si>
    <t>Record ID</t>
  </si>
  <si>
    <t>C-reactive protein (mg/l)</t>
  </si>
  <si>
    <t>Hemoglobin (mmol/l)</t>
  </si>
  <si>
    <t>Leukocytes (*10^9 /l)</t>
  </si>
  <si>
    <t>Glucose (mmol/l)</t>
  </si>
  <si>
    <t>Sodium (mmol/l)</t>
  </si>
  <si>
    <t>Potassium (mmol/l)</t>
  </si>
  <si>
    <t>Urea (mmol/l)</t>
  </si>
  <si>
    <t>Creatinine (micromol/l)</t>
  </si>
  <si>
    <t>eGFR (ml/min/1.73m^2)</t>
  </si>
  <si>
    <t>Albumin (g/l)</t>
  </si>
  <si>
    <t>TSH (miu/l)</t>
  </si>
  <si>
    <t>Time since start of infusion</t>
  </si>
  <si>
    <t>Counts - raw</t>
  </si>
  <si>
    <t>Time since start of infusion (in minutes)</t>
  </si>
  <si>
    <t>Infusions site - Count decay adjusted</t>
  </si>
  <si>
    <t>Normalized to max activity</t>
  </si>
  <si>
    <t>Thyroid  - Count decay adjusted</t>
  </si>
  <si>
    <t>Blood  - Count decay adjusted</t>
  </si>
  <si>
    <t>Osmol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3.5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22" fontId="0" fillId="0" borderId="0" xfId="0" applyNumberFormat="1"/>
    <xf numFmtId="0" fontId="18" fillId="0" borderId="0" xfId="0" applyFont="1" applyAlignment="1">
      <alignment vertical="center"/>
    </xf>
    <xf numFmtId="0" fontId="16" fillId="0" borderId="0" xfId="0" applyFon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4472C4"/>
      <color rgb="FF10426D"/>
      <color rgb="FFFF7400"/>
      <color rgb="FFCD62BA"/>
      <color rgb="FFE16573"/>
      <color rgb="FF627EB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M159"/>
  <sheetViews>
    <sheetView tabSelected="1" zoomScale="55" zoomScaleNormal="55" workbookViewId="0">
      <pane ySplit="1" topLeftCell="A2" activePane="bottomLeft" state="frozen"/>
      <selection activeCell="CE1" sqref="CE1"/>
      <selection pane="bottomLeft" activeCell="J1" sqref="J1"/>
    </sheetView>
  </sheetViews>
  <sheetFormatPr defaultRowHeight="15" x14ac:dyDescent="0.25"/>
  <cols>
    <col min="19" max="19" width="9.28515625" customWidth="1"/>
    <col min="84" max="84" width="15.5703125" bestFit="1" customWidth="1"/>
    <col min="85" max="88" width="9.28515625" bestFit="1" customWidth="1"/>
    <col min="89" max="89" width="15.5703125" bestFit="1" customWidth="1"/>
    <col min="90" max="93" width="9.28515625" bestFit="1" customWidth="1"/>
    <col min="94" max="94" width="15.5703125" bestFit="1" customWidth="1"/>
    <col min="95" max="98" width="9.28515625" bestFit="1" customWidth="1"/>
    <col min="107" max="107" width="9.140625" customWidth="1"/>
    <col min="108" max="108" width="14.28515625" customWidth="1"/>
    <col min="109" max="109" width="9.7109375" customWidth="1"/>
    <col min="110" max="110" width="9.140625" customWidth="1"/>
  </cols>
  <sheetData>
    <row r="1" spans="1:14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J1" t="s">
        <v>19</v>
      </c>
      <c r="K1" t="s">
        <v>8</v>
      </c>
      <c r="L1" t="s">
        <v>9</v>
      </c>
      <c r="M1" t="s">
        <v>10</v>
      </c>
      <c r="N1" t="s">
        <v>11</v>
      </c>
      <c r="P1" t="s">
        <v>14</v>
      </c>
      <c r="Q1" t="s">
        <v>13</v>
      </c>
      <c r="R1" t="s">
        <v>15</v>
      </c>
      <c r="S1" t="s">
        <v>16</v>
      </c>
      <c r="U1" t="s">
        <v>12</v>
      </c>
      <c r="V1" t="s">
        <v>13</v>
      </c>
      <c r="W1" t="s">
        <v>17</v>
      </c>
      <c r="X1" t="s">
        <v>16</v>
      </c>
      <c r="Z1" t="s">
        <v>14</v>
      </c>
      <c r="AA1" t="s">
        <v>13</v>
      </c>
      <c r="AB1" t="s">
        <v>18</v>
      </c>
      <c r="AC1" t="s">
        <v>16</v>
      </c>
      <c r="EM1" s="3"/>
    </row>
    <row r="2" spans="1:143" x14ac:dyDescent="0.25">
      <c r="A2">
        <v>1</v>
      </c>
      <c r="B2">
        <v>48</v>
      </c>
      <c r="C2">
        <v>6.9</v>
      </c>
      <c r="D2">
        <v>6.3</v>
      </c>
      <c r="E2">
        <v>6.9</v>
      </c>
      <c r="F2">
        <v>142</v>
      </c>
      <c r="G2">
        <v>3.7</v>
      </c>
      <c r="H2">
        <v>11</v>
      </c>
      <c r="J2">
        <v>301.89999999999998</v>
      </c>
      <c r="K2">
        <v>80</v>
      </c>
      <c r="L2">
        <v>80</v>
      </c>
      <c r="M2">
        <v>25</v>
      </c>
    </row>
    <row r="3" spans="1:143" x14ac:dyDescent="0.25">
      <c r="A3">
        <v>1</v>
      </c>
      <c r="P3">
        <v>5.3333333333333304</v>
      </c>
      <c r="Q3">
        <v>1179</v>
      </c>
      <c r="R3">
        <v>1191.15570271403</v>
      </c>
      <c r="S3">
        <f t="shared" ref="S3:S17" si="0">R3/R$11*100</f>
        <v>12.91645741394524</v>
      </c>
      <c r="Y3" s="1"/>
      <c r="Z3">
        <v>5.3333333333333304</v>
      </c>
      <c r="AA3">
        <v>101</v>
      </c>
      <c r="AB3">
        <f>766.440445944404/60</f>
        <v>12.774007432406734</v>
      </c>
      <c r="AC3">
        <f t="shared" ref="AC3:AC17" si="1">AB3/$AB$17*100</f>
        <v>0.87894874249412591</v>
      </c>
    </row>
    <row r="4" spans="1:143" x14ac:dyDescent="0.25">
      <c r="A4">
        <v>1</v>
      </c>
      <c r="P4">
        <v>10.6</v>
      </c>
      <c r="Q4">
        <v>1846</v>
      </c>
      <c r="R4">
        <v>1884.0198359390599</v>
      </c>
      <c r="S4">
        <f t="shared" si="0"/>
        <v>20.429623031219474</v>
      </c>
      <c r="Y4" s="1"/>
      <c r="Z4">
        <v>10.6</v>
      </c>
      <c r="AA4">
        <v>371</v>
      </c>
      <c r="AB4">
        <f>2815.340647974/60</f>
        <v>46.922344132900001</v>
      </c>
      <c r="AC4">
        <f t="shared" si="1"/>
        <v>3.2286136976764439</v>
      </c>
      <c r="CV4" s="1"/>
    </row>
    <row r="5" spans="1:143" x14ac:dyDescent="0.25">
      <c r="A5">
        <v>1</v>
      </c>
      <c r="P5">
        <v>15.566666666666601</v>
      </c>
      <c r="Q5">
        <v>3237</v>
      </c>
      <c r="R5">
        <v>3335.3770813666201</v>
      </c>
      <c r="S5">
        <f t="shared" si="0"/>
        <v>36.167610945202995</v>
      </c>
      <c r="Y5" s="1"/>
      <c r="Z5">
        <v>15.566666666666601</v>
      </c>
      <c r="AA5">
        <v>716</v>
      </c>
      <c r="AB5">
        <f>5433.37979501181/60</f>
        <v>90.55632991686349</v>
      </c>
      <c r="AC5">
        <f t="shared" si="1"/>
        <v>6.2309633626316199</v>
      </c>
    </row>
    <row r="6" spans="1:143" x14ac:dyDescent="0.25">
      <c r="A6">
        <v>1</v>
      </c>
      <c r="P6">
        <v>20.566666666666599</v>
      </c>
      <c r="Q6">
        <v>4468</v>
      </c>
      <c r="R6">
        <v>4648.2739311252499</v>
      </c>
      <c r="S6">
        <f t="shared" si="0"/>
        <v>50.404184896174911</v>
      </c>
      <c r="Y6" s="1"/>
      <c r="Z6">
        <v>20.566666666666599</v>
      </c>
      <c r="AA6">
        <v>1327</v>
      </c>
      <c r="AB6">
        <f>10069.9650670121/60</f>
        <v>167.83275111686831</v>
      </c>
      <c r="AC6">
        <f t="shared" si="1"/>
        <v>11.548168131581214</v>
      </c>
    </row>
    <row r="7" spans="1:143" x14ac:dyDescent="0.25">
      <c r="A7">
        <v>1</v>
      </c>
      <c r="P7">
        <v>25.533333333333299</v>
      </c>
      <c r="Q7">
        <v>5320</v>
      </c>
      <c r="R7">
        <v>5587.77162921135</v>
      </c>
      <c r="S7">
        <f t="shared" si="0"/>
        <v>60.591754816865652</v>
      </c>
      <c r="Y7" s="1"/>
      <c r="Z7">
        <v>25.533333333333299</v>
      </c>
      <c r="AA7">
        <v>1652</v>
      </c>
      <c r="AB7">
        <f>12536.2338287144/60</f>
        <v>208.93723047857333</v>
      </c>
      <c r="AC7">
        <f t="shared" si="1"/>
        <v>14.37646854059698</v>
      </c>
    </row>
    <row r="8" spans="1:143" x14ac:dyDescent="0.25">
      <c r="A8">
        <v>1</v>
      </c>
      <c r="P8">
        <v>30.633333333333301</v>
      </c>
      <c r="Q8">
        <v>6133</v>
      </c>
      <c r="R8">
        <v>6505.18745012012</v>
      </c>
      <c r="S8">
        <f t="shared" si="0"/>
        <v>70.539876926047711</v>
      </c>
      <c r="T8" s="1"/>
      <c r="U8">
        <v>34.116666666666603</v>
      </c>
      <c r="V8">
        <v>199</v>
      </c>
      <c r="W8">
        <v>212.49534574892499</v>
      </c>
      <c r="X8">
        <f t="shared" ref="X8:X17" si="2">W8/W$16*100</f>
        <v>19.374550010479215</v>
      </c>
      <c r="Y8" s="1"/>
      <c r="Z8">
        <v>30.633333333333301</v>
      </c>
      <c r="AA8">
        <v>2461</v>
      </c>
      <c r="AB8">
        <f>18675.3459155364/60</f>
        <v>311.25576525894002</v>
      </c>
      <c r="AC8">
        <f t="shared" si="1"/>
        <v>21.416760943346951</v>
      </c>
    </row>
    <row r="9" spans="1:143" x14ac:dyDescent="0.25">
      <c r="A9">
        <v>1</v>
      </c>
      <c r="P9">
        <v>40.516666666666602</v>
      </c>
      <c r="Q9">
        <v>7773</v>
      </c>
      <c r="R9">
        <v>8402.9288939531107</v>
      </c>
      <c r="S9">
        <f t="shared" si="0"/>
        <v>91.118292061950896</v>
      </c>
      <c r="T9" s="1"/>
      <c r="U9">
        <v>42.6</v>
      </c>
      <c r="V9">
        <v>281</v>
      </c>
      <c r="W9">
        <v>304.99201506960202</v>
      </c>
      <c r="X9">
        <f t="shared" si="2"/>
        <v>27.808058703293874</v>
      </c>
      <c r="Y9" s="1"/>
      <c r="Z9">
        <v>40.516666666666602</v>
      </c>
      <c r="AA9">
        <v>3546</v>
      </c>
      <c r="AB9">
        <f>26908.8893199886/60</f>
        <v>448.48148866647665</v>
      </c>
      <c r="AC9">
        <f t="shared" si="1"/>
        <v>30.858933078061</v>
      </c>
    </row>
    <row r="10" spans="1:143" x14ac:dyDescent="0.25">
      <c r="A10">
        <v>1</v>
      </c>
      <c r="P10">
        <v>50.616666666666603</v>
      </c>
      <c r="Q10">
        <v>8031</v>
      </c>
      <c r="R10">
        <v>8852.1301408283907</v>
      </c>
      <c r="S10">
        <f t="shared" si="0"/>
        <v>95.989266328653116</v>
      </c>
      <c r="T10" s="1"/>
      <c r="U10">
        <v>52.8333333333333</v>
      </c>
      <c r="V10">
        <v>420</v>
      </c>
      <c r="W10">
        <v>464.92077326047797</v>
      </c>
      <c r="X10">
        <f t="shared" si="2"/>
        <v>42.389779129980624</v>
      </c>
      <c r="Y10" s="1"/>
      <c r="Z10">
        <v>50.616666666666603</v>
      </c>
      <c r="AA10">
        <v>4706</v>
      </c>
      <c r="AB10">
        <f>35711.571669449/60</f>
        <v>595.19286115748332</v>
      </c>
      <c r="AC10">
        <f t="shared" si="1"/>
        <v>40.953789922547898</v>
      </c>
    </row>
    <row r="11" spans="1:143" x14ac:dyDescent="0.25">
      <c r="A11">
        <v>1</v>
      </c>
      <c r="P11">
        <v>60.5</v>
      </c>
      <c r="R11">
        <v>9222</v>
      </c>
      <c r="S11">
        <f t="shared" si="0"/>
        <v>100</v>
      </c>
      <c r="T11" s="1"/>
      <c r="U11">
        <v>63.1666666666666</v>
      </c>
      <c r="V11">
        <v>519</v>
      </c>
      <c r="W11">
        <v>586.04107552387995</v>
      </c>
      <c r="X11">
        <f t="shared" si="2"/>
        <v>53.433086197323831</v>
      </c>
      <c r="Y11" s="1"/>
      <c r="Z11">
        <v>60.5</v>
      </c>
      <c r="AA11">
        <v>6304</v>
      </c>
      <c r="AB11">
        <f>47838.0254577576/60</f>
        <v>797.30042429595994</v>
      </c>
      <c r="AC11">
        <f t="shared" si="1"/>
        <v>54.860325472108549</v>
      </c>
    </row>
    <row r="12" spans="1:143" x14ac:dyDescent="0.25">
      <c r="A12">
        <v>1</v>
      </c>
      <c r="P12">
        <v>75.183333333333294</v>
      </c>
      <c r="Q12">
        <v>5044</v>
      </c>
      <c r="R12">
        <v>5828.7152394170798</v>
      </c>
      <c r="S12">
        <f t="shared" si="0"/>
        <v>63.204459330048579</v>
      </c>
      <c r="T12" s="1"/>
      <c r="U12">
        <v>78.316666666666606</v>
      </c>
      <c r="V12">
        <v>677</v>
      </c>
      <c r="W12">
        <v>787.05228236489995</v>
      </c>
      <c r="X12">
        <f t="shared" si="2"/>
        <v>71.760554339659961</v>
      </c>
      <c r="Y12" s="1"/>
      <c r="Z12">
        <v>75.183333333333294</v>
      </c>
      <c r="AA12">
        <v>8432</v>
      </c>
      <c r="AB12">
        <f>63986.3944574575/60</f>
        <v>1066.4399076242917</v>
      </c>
      <c r="AC12">
        <f t="shared" si="1"/>
        <v>73.379166304063986</v>
      </c>
    </row>
    <row r="13" spans="1:143" x14ac:dyDescent="0.25">
      <c r="A13">
        <v>1</v>
      </c>
      <c r="P13">
        <v>90.85</v>
      </c>
      <c r="Q13">
        <v>3303</v>
      </c>
      <c r="R13">
        <v>3933.6172634178401</v>
      </c>
      <c r="S13">
        <f t="shared" si="0"/>
        <v>42.654708993904144</v>
      </c>
      <c r="T13" s="1"/>
      <c r="U13">
        <v>92.266666666666595</v>
      </c>
      <c r="V13">
        <v>772</v>
      </c>
      <c r="W13">
        <v>921.90063763075705</v>
      </c>
      <c r="X13">
        <f t="shared" si="2"/>
        <v>84.055535171928071</v>
      </c>
      <c r="Y13" s="1"/>
      <c r="Z13">
        <v>90.85</v>
      </c>
      <c r="AA13">
        <v>9615</v>
      </c>
      <c r="AB13">
        <f>72963.6127500539/60</f>
        <v>1216.0602125008984</v>
      </c>
      <c r="AC13">
        <f t="shared" si="1"/>
        <v>83.674179792881404</v>
      </c>
    </row>
    <row r="14" spans="1:143" x14ac:dyDescent="0.25">
      <c r="A14">
        <v>1</v>
      </c>
      <c r="P14">
        <v>106.2</v>
      </c>
      <c r="Q14">
        <v>1941</v>
      </c>
      <c r="R14">
        <v>2380.8406578651902</v>
      </c>
      <c r="S14">
        <f t="shared" si="0"/>
        <v>25.816966578455759</v>
      </c>
      <c r="T14" s="1"/>
      <c r="U14">
        <v>109.05</v>
      </c>
      <c r="V14">
        <v>802</v>
      </c>
      <c r="W14">
        <v>989.14431488994501</v>
      </c>
      <c r="X14">
        <f t="shared" si="2"/>
        <v>90.186568222816661</v>
      </c>
      <c r="Y14" s="1"/>
      <c r="Z14">
        <v>106.2</v>
      </c>
      <c r="AA14">
        <v>10464</v>
      </c>
      <c r="AB14">
        <f>79406.265607547/60</f>
        <v>1323.4377601257834</v>
      </c>
      <c r="AC14">
        <f t="shared" si="1"/>
        <v>91.062570707510275</v>
      </c>
    </row>
    <row r="15" spans="1:143" x14ac:dyDescent="0.25">
      <c r="A15">
        <v>1</v>
      </c>
      <c r="P15">
        <v>121.216666666666</v>
      </c>
      <c r="Q15">
        <v>1504</v>
      </c>
      <c r="R15">
        <v>1898.8710711439601</v>
      </c>
      <c r="S15">
        <f t="shared" si="0"/>
        <v>20.590664401908047</v>
      </c>
      <c r="T15" s="1"/>
      <c r="U15">
        <v>124.56666666666599</v>
      </c>
      <c r="V15">
        <v>831</v>
      </c>
      <c r="W15">
        <v>1055.9583591066701</v>
      </c>
      <c r="X15">
        <f t="shared" si="2"/>
        <v>96.278428901068054</v>
      </c>
      <c r="Y15" s="1"/>
      <c r="Z15">
        <v>121.216666666666</v>
      </c>
      <c r="AA15">
        <v>11213</v>
      </c>
      <c r="AB15">
        <f>85090.0665383624/60</f>
        <v>1418.1677756393733</v>
      </c>
      <c r="AC15">
        <f t="shared" si="1"/>
        <v>97.58071534244192</v>
      </c>
    </row>
    <row r="16" spans="1:143" x14ac:dyDescent="0.25">
      <c r="A16">
        <v>1</v>
      </c>
      <c r="P16">
        <v>136.1</v>
      </c>
      <c r="Q16">
        <v>1155</v>
      </c>
      <c r="R16">
        <v>1500.5867411199799</v>
      </c>
      <c r="S16">
        <f t="shared" si="0"/>
        <v>16.271814585989805</v>
      </c>
      <c r="T16" s="1"/>
      <c r="U16">
        <v>138.06666666666601</v>
      </c>
      <c r="V16">
        <v>841</v>
      </c>
      <c r="W16">
        <v>1096.7756445129901</v>
      </c>
      <c r="X16">
        <f t="shared" si="2"/>
        <v>100</v>
      </c>
      <c r="Y16" s="1"/>
      <c r="Z16">
        <v>136.1</v>
      </c>
      <c r="AA16">
        <v>11174</v>
      </c>
      <c r="AB16">
        <f>84794.1142869581/60</f>
        <v>1413.2352381159683</v>
      </c>
      <c r="AC16">
        <f t="shared" si="1"/>
        <v>97.241319293360007</v>
      </c>
    </row>
    <row r="17" spans="1:100" x14ac:dyDescent="0.25">
      <c r="A17">
        <v>1</v>
      </c>
      <c r="P17">
        <v>151.28333333333299</v>
      </c>
      <c r="Q17">
        <v>1014</v>
      </c>
      <c r="R17">
        <v>1356.4354541564901</v>
      </c>
      <c r="S17">
        <f t="shared" si="0"/>
        <v>14.708690676171004</v>
      </c>
      <c r="T17" s="1"/>
      <c r="U17">
        <v>152.583333333333</v>
      </c>
      <c r="V17">
        <v>816</v>
      </c>
      <c r="W17">
        <v>1094.3019590967399</v>
      </c>
      <c r="X17">
        <f t="shared" si="2"/>
        <v>99.774458392778357</v>
      </c>
      <c r="Y17" s="1"/>
      <c r="Z17">
        <v>151.28333333333299</v>
      </c>
      <c r="AA17">
        <v>11491</v>
      </c>
      <c r="AB17">
        <f>87199.6748945262/60</f>
        <v>1453.3279149087698</v>
      </c>
      <c r="AC17">
        <f t="shared" si="1"/>
        <v>100</v>
      </c>
    </row>
    <row r="18" spans="1:100" x14ac:dyDescent="0.25">
      <c r="A18">
        <v>2</v>
      </c>
      <c r="B18">
        <v>98</v>
      </c>
      <c r="C18">
        <v>5.3</v>
      </c>
      <c r="D18">
        <v>6.5</v>
      </c>
      <c r="E18">
        <v>6</v>
      </c>
      <c r="F18">
        <v>138</v>
      </c>
      <c r="G18">
        <v>3.6</v>
      </c>
      <c r="H18">
        <v>7.7</v>
      </c>
      <c r="J18">
        <v>289.7</v>
      </c>
      <c r="K18">
        <v>117</v>
      </c>
      <c r="L18">
        <v>37</v>
      </c>
      <c r="M18">
        <v>23</v>
      </c>
      <c r="N18">
        <v>1</v>
      </c>
    </row>
    <row r="19" spans="1:100" x14ac:dyDescent="0.25">
      <c r="A19">
        <v>2</v>
      </c>
      <c r="P19">
        <v>0</v>
      </c>
      <c r="Q19">
        <v>1</v>
      </c>
      <c r="R19">
        <v>1.0003526600553601</v>
      </c>
      <c r="S19">
        <f t="shared" ref="S19:S32" si="3">R19/R$27*100</f>
        <v>1.1621222522875495E-2</v>
      </c>
      <c r="Y19" s="1"/>
      <c r="Z19">
        <v>0</v>
      </c>
      <c r="AA19">
        <v>0.1</v>
      </c>
      <c r="AB19">
        <v>0.138106017314989</v>
      </c>
      <c r="AC19">
        <f t="shared" ref="AC19:AC29" si="4">AB19/$AB$29*100</f>
        <v>9.6135358584887899E-3</v>
      </c>
    </row>
    <row r="20" spans="1:100" x14ac:dyDescent="0.25">
      <c r="A20">
        <v>2</v>
      </c>
      <c r="P20">
        <v>5.8333333333333304</v>
      </c>
      <c r="Q20">
        <v>1188</v>
      </c>
      <c r="R20">
        <v>1201.40324514636</v>
      </c>
      <c r="S20">
        <f t="shared" si="3"/>
        <v>13.956852427200959</v>
      </c>
      <c r="Y20" s="1"/>
      <c r="Z20">
        <v>5.8333333333333304</v>
      </c>
      <c r="AA20">
        <v>12.5</v>
      </c>
      <c r="AB20">
        <v>17.263252164373601</v>
      </c>
      <c r="AC20">
        <f t="shared" si="4"/>
        <v>1.201691982311097</v>
      </c>
    </row>
    <row r="21" spans="1:100" x14ac:dyDescent="0.25">
      <c r="A21">
        <v>2</v>
      </c>
      <c r="P21">
        <v>10.6666666666666</v>
      </c>
      <c r="Q21">
        <v>1792</v>
      </c>
      <c r="R21">
        <v>1829.1421758997201</v>
      </c>
      <c r="S21">
        <f t="shared" si="3"/>
        <v>21.249374446538635</v>
      </c>
      <c r="Y21" s="1"/>
      <c r="Z21">
        <v>10.6666666666666</v>
      </c>
      <c r="AA21">
        <v>35.4</v>
      </c>
      <c r="AB21">
        <v>48.889530129506198</v>
      </c>
      <c r="AC21">
        <f t="shared" si="4"/>
        <v>3.403191693905038</v>
      </c>
      <c r="CV21" s="1"/>
    </row>
    <row r="22" spans="1:100" x14ac:dyDescent="0.25">
      <c r="A22">
        <v>2</v>
      </c>
      <c r="P22">
        <v>15.8333333333333</v>
      </c>
      <c r="Q22">
        <v>3022</v>
      </c>
      <c r="R22">
        <v>3115.4403275548798</v>
      </c>
      <c r="S22">
        <f t="shared" si="3"/>
        <v>36.192461667720025</v>
      </c>
      <c r="Y22" s="1"/>
      <c r="Z22">
        <v>15.8333333333333</v>
      </c>
      <c r="AA22">
        <v>73</v>
      </c>
      <c r="AB22">
        <v>100.817392639942</v>
      </c>
      <c r="AC22">
        <f t="shared" si="4"/>
        <v>7.017881176696819</v>
      </c>
    </row>
    <row r="23" spans="1:100" x14ac:dyDescent="0.25">
      <c r="A23">
        <v>2</v>
      </c>
      <c r="P23">
        <v>20.683333333333302</v>
      </c>
      <c r="Q23">
        <v>3988</v>
      </c>
      <c r="R23">
        <v>4149.8380295053003</v>
      </c>
      <c r="S23">
        <f t="shared" si="3"/>
        <v>48.209189719256997</v>
      </c>
      <c r="T23" s="1"/>
      <c r="U23">
        <v>23.133333333333301</v>
      </c>
      <c r="V23">
        <v>117</v>
      </c>
      <c r="W23">
        <v>122.32303546311999</v>
      </c>
      <c r="X23">
        <f t="shared" ref="X23:X32" si="5">W23/W$32*100</f>
        <v>10.51450152332222</v>
      </c>
      <c r="Y23" s="1"/>
      <c r="Z23">
        <v>20.683333333333302</v>
      </c>
      <c r="AA23">
        <v>130.30000000000001</v>
      </c>
      <c r="AB23">
        <v>179.95214056143101</v>
      </c>
      <c r="AC23">
        <f t="shared" si="4"/>
        <v>12.526437223610918</v>
      </c>
    </row>
    <row r="24" spans="1:100" x14ac:dyDescent="0.25">
      <c r="A24">
        <v>2</v>
      </c>
      <c r="P24">
        <v>30.6666666666666</v>
      </c>
      <c r="Q24">
        <v>5475</v>
      </c>
      <c r="R24">
        <v>5807.6283469686896</v>
      </c>
      <c r="S24">
        <f t="shared" si="3"/>
        <v>67.467948099970755</v>
      </c>
      <c r="T24" s="1"/>
      <c r="U24">
        <v>32.133333333333297</v>
      </c>
      <c r="V24">
        <v>220</v>
      </c>
      <c r="W24">
        <v>234.02509176202801</v>
      </c>
      <c r="X24">
        <f t="shared" si="5"/>
        <v>20.116057245565543</v>
      </c>
      <c r="Y24" s="1"/>
      <c r="Z24">
        <v>30.6666666666666</v>
      </c>
      <c r="AA24">
        <v>284.89999999999998</v>
      </c>
      <c r="AB24">
        <v>393.46404333040402</v>
      </c>
      <c r="AC24">
        <f t="shared" si="4"/>
        <v>27.388963660834587</v>
      </c>
    </row>
    <row r="25" spans="1:100" x14ac:dyDescent="0.25">
      <c r="A25">
        <v>2</v>
      </c>
      <c r="P25">
        <v>40.6666666666666</v>
      </c>
      <c r="Q25">
        <v>6529</v>
      </c>
      <c r="R25">
        <v>7060.1508212639401</v>
      </c>
      <c r="S25">
        <f t="shared" si="3"/>
        <v>82.018659034134885</v>
      </c>
      <c r="T25" s="1"/>
      <c r="U25">
        <v>43.133333333333297</v>
      </c>
      <c r="V25">
        <v>342</v>
      </c>
      <c r="W25">
        <v>371.58119612497899</v>
      </c>
      <c r="X25">
        <f t="shared" si="5"/>
        <v>31.939945227012696</v>
      </c>
      <c r="Y25" s="1"/>
      <c r="Z25">
        <v>40.6666666666666</v>
      </c>
      <c r="AA25">
        <v>447.8</v>
      </c>
      <c r="AB25">
        <v>618.43874553652199</v>
      </c>
      <c r="AC25">
        <f t="shared" si="4"/>
        <v>43.049413574312887</v>
      </c>
    </row>
    <row r="26" spans="1:100" x14ac:dyDescent="0.25">
      <c r="A26">
        <v>2</v>
      </c>
      <c r="P26">
        <v>50.6666666666666</v>
      </c>
      <c r="Q26">
        <v>6999</v>
      </c>
      <c r="R26">
        <v>7715.3551271716296</v>
      </c>
      <c r="S26">
        <f t="shared" si="3"/>
        <v>89.630249767025092</v>
      </c>
      <c r="T26" s="1"/>
      <c r="U26">
        <v>52.216666666666598</v>
      </c>
      <c r="V26">
        <v>489</v>
      </c>
      <c r="W26">
        <v>540.65900661349303</v>
      </c>
      <c r="X26">
        <f t="shared" si="5"/>
        <v>46.473339441853433</v>
      </c>
      <c r="Y26" s="1"/>
      <c r="Z26">
        <v>50.6666666666666</v>
      </c>
      <c r="AA26">
        <v>596.5</v>
      </c>
      <c r="AB26">
        <v>823.80239328391099</v>
      </c>
      <c r="AC26">
        <f t="shared" si="4"/>
        <v>57.344741395885748</v>
      </c>
    </row>
    <row r="27" spans="1:100" x14ac:dyDescent="0.25">
      <c r="A27">
        <v>2</v>
      </c>
      <c r="P27">
        <v>60.6666666666666</v>
      </c>
      <c r="Q27">
        <v>7660</v>
      </c>
      <c r="R27">
        <v>8607.98128670406</v>
      </c>
      <c r="S27">
        <f t="shared" si="3"/>
        <v>100</v>
      </c>
      <c r="T27" s="1"/>
      <c r="U27">
        <v>62.65</v>
      </c>
      <c r="V27">
        <v>618</v>
      </c>
      <c r="W27">
        <v>697.13617953706705</v>
      </c>
      <c r="X27">
        <f t="shared" si="5"/>
        <v>59.923622676249785</v>
      </c>
      <c r="Y27" s="1"/>
      <c r="Z27">
        <v>60.6666666666666</v>
      </c>
      <c r="AA27">
        <v>792.48</v>
      </c>
      <c r="AB27">
        <v>1094.4625660178201</v>
      </c>
      <c r="AC27">
        <f t="shared" si="4"/>
        <v>76.18534897135163</v>
      </c>
    </row>
    <row r="28" spans="1:100" x14ac:dyDescent="0.25">
      <c r="A28">
        <v>2</v>
      </c>
      <c r="P28">
        <v>70.6666666666666</v>
      </c>
      <c r="Q28">
        <v>5547</v>
      </c>
      <c r="R28">
        <v>6354.5284389137096</v>
      </c>
      <c r="S28">
        <f t="shared" si="3"/>
        <v>73.821355173354675</v>
      </c>
      <c r="T28" s="1"/>
      <c r="U28">
        <v>72.4166666666666</v>
      </c>
      <c r="V28">
        <v>782</v>
      </c>
      <c r="W28">
        <v>898.86324626619296</v>
      </c>
      <c r="X28">
        <f t="shared" si="5"/>
        <v>77.263443768722667</v>
      </c>
      <c r="Y28" s="1"/>
      <c r="Z28">
        <v>70.6666666666666</v>
      </c>
      <c r="AA28">
        <v>877.9</v>
      </c>
      <c r="AB28">
        <v>1212.43272600829</v>
      </c>
      <c r="AC28">
        <f t="shared" si="4"/>
        <v>84.397231301673187</v>
      </c>
    </row>
    <row r="29" spans="1:100" x14ac:dyDescent="0.25">
      <c r="A29">
        <v>2</v>
      </c>
      <c r="P29">
        <v>85.6666666666666</v>
      </c>
      <c r="Q29">
        <v>3690</v>
      </c>
      <c r="R29">
        <v>4350.9135459087702</v>
      </c>
      <c r="S29">
        <f t="shared" si="3"/>
        <v>50.545109253771471</v>
      </c>
      <c r="T29" s="1"/>
      <c r="U29">
        <v>88.383333333333297</v>
      </c>
      <c r="V29">
        <v>823</v>
      </c>
      <c r="W29">
        <v>975.49051403204703</v>
      </c>
      <c r="X29">
        <f t="shared" si="5"/>
        <v>83.850081523432479</v>
      </c>
      <c r="Y29" s="1"/>
      <c r="Z29">
        <v>85.6666666666666</v>
      </c>
      <c r="AA29">
        <v>1040.2</v>
      </c>
      <c r="AB29">
        <v>1436.57879211051</v>
      </c>
      <c r="AC29">
        <f t="shared" si="4"/>
        <v>100</v>
      </c>
    </row>
    <row r="30" spans="1:100" x14ac:dyDescent="0.25">
      <c r="A30">
        <v>2</v>
      </c>
      <c r="P30">
        <v>101</v>
      </c>
      <c r="Q30">
        <v>2775</v>
      </c>
      <c r="R30">
        <v>3369.9574821565202</v>
      </c>
      <c r="S30">
        <f t="shared" si="3"/>
        <v>39.14921942687976</v>
      </c>
      <c r="T30" s="1"/>
      <c r="U30">
        <v>104.15</v>
      </c>
      <c r="V30">
        <v>864</v>
      </c>
      <c r="W30">
        <v>1055.61669703127</v>
      </c>
      <c r="X30">
        <f t="shared" si="5"/>
        <v>90.737474973191425</v>
      </c>
      <c r="Y30" s="1"/>
    </row>
    <row r="31" spans="1:100" x14ac:dyDescent="0.25">
      <c r="A31">
        <v>2</v>
      </c>
      <c r="P31">
        <v>116.3</v>
      </c>
      <c r="Q31">
        <v>2068</v>
      </c>
      <c r="R31">
        <v>2586.37487580379</v>
      </c>
      <c r="S31">
        <f t="shared" si="3"/>
        <v>30.046241849976141</v>
      </c>
      <c r="T31" s="1"/>
      <c r="U31">
        <v>118.7</v>
      </c>
      <c r="V31">
        <v>904</v>
      </c>
      <c r="W31">
        <v>1135.83173081579</v>
      </c>
      <c r="X31">
        <f t="shared" si="5"/>
        <v>97.632505755639343</v>
      </c>
    </row>
    <row r="32" spans="1:100" x14ac:dyDescent="0.25">
      <c r="A32">
        <v>2</v>
      </c>
      <c r="P32">
        <v>130.666666666666</v>
      </c>
      <c r="Q32">
        <v>1644</v>
      </c>
      <c r="R32">
        <v>2113.6967440022399</v>
      </c>
      <c r="S32">
        <f t="shared" si="3"/>
        <v>24.55508061183949</v>
      </c>
      <c r="T32" s="1"/>
      <c r="U32">
        <v>131.73333333333301</v>
      </c>
      <c r="V32">
        <v>903</v>
      </c>
      <c r="W32">
        <v>1163.3745564808301</v>
      </c>
      <c r="X32">
        <f t="shared" si="5"/>
        <v>100</v>
      </c>
    </row>
    <row r="33" spans="1:100" x14ac:dyDescent="0.25">
      <c r="A33">
        <v>3</v>
      </c>
      <c r="B33">
        <v>21</v>
      </c>
      <c r="C33">
        <v>6.5</v>
      </c>
      <c r="D33">
        <v>13.7</v>
      </c>
      <c r="E33">
        <v>6.3</v>
      </c>
      <c r="F33">
        <v>140</v>
      </c>
      <c r="G33">
        <v>3.9</v>
      </c>
      <c r="H33">
        <v>9.4</v>
      </c>
      <c r="J33">
        <v>295.7</v>
      </c>
      <c r="K33">
        <v>120</v>
      </c>
      <c r="L33">
        <v>50</v>
      </c>
      <c r="M33">
        <v>31</v>
      </c>
      <c r="N33">
        <v>3.6</v>
      </c>
    </row>
    <row r="34" spans="1:100" x14ac:dyDescent="0.25">
      <c r="A34">
        <v>3</v>
      </c>
      <c r="P34">
        <v>0</v>
      </c>
      <c r="Q34">
        <v>1</v>
      </c>
      <c r="R34">
        <v>1.00378957603411</v>
      </c>
      <c r="S34">
        <f t="shared" ref="S34:S49" si="6">R34/R$42*100</f>
        <v>7.8870169141842146E-3</v>
      </c>
      <c r="Y34" s="1"/>
      <c r="Z34">
        <v>0</v>
      </c>
      <c r="AA34">
        <v>5.0000000000000001E-3</v>
      </c>
      <c r="AB34">
        <v>5.8489088625645003E-2</v>
      </c>
      <c r="AC34">
        <f t="shared" ref="AC34:AC49" si="7">AB34/$AB$47*100</f>
        <v>5.8548009367681477E-3</v>
      </c>
    </row>
    <row r="35" spans="1:100" x14ac:dyDescent="0.25">
      <c r="A35">
        <v>3</v>
      </c>
      <c r="P35">
        <v>5</v>
      </c>
      <c r="Q35">
        <v>1312</v>
      </c>
      <c r="R35">
        <v>1324.6774508569899</v>
      </c>
      <c r="S35">
        <f t="shared" si="6"/>
        <v>10.408310377186544</v>
      </c>
      <c r="Y35" s="1"/>
      <c r="Z35">
        <v>5</v>
      </c>
      <c r="AA35">
        <v>0.4</v>
      </c>
      <c r="AB35">
        <v>4.6791270900516002</v>
      </c>
      <c r="AC35">
        <f t="shared" si="7"/>
        <v>0.46838407494145184</v>
      </c>
    </row>
    <row r="36" spans="1:100" x14ac:dyDescent="0.25">
      <c r="A36">
        <v>3</v>
      </c>
      <c r="P36">
        <v>10.0166666666666</v>
      </c>
      <c r="Q36">
        <v>2289</v>
      </c>
      <c r="R36">
        <v>2333.5243171758498</v>
      </c>
      <c r="S36">
        <f t="shared" si="6"/>
        <v>18.335063641466515</v>
      </c>
      <c r="Y36" s="1"/>
      <c r="Z36">
        <v>10.0166666666666</v>
      </c>
      <c r="AA36">
        <v>1.87</v>
      </c>
      <c r="AB36">
        <v>21.8749191459912</v>
      </c>
      <c r="AC36">
        <f t="shared" si="7"/>
        <v>2.189695550351284</v>
      </c>
      <c r="CV36" s="1"/>
    </row>
    <row r="37" spans="1:100" x14ac:dyDescent="0.25">
      <c r="A37">
        <v>3</v>
      </c>
      <c r="P37">
        <v>15</v>
      </c>
      <c r="Q37">
        <v>4018</v>
      </c>
      <c r="R37">
        <v>4135.6031577827798</v>
      </c>
      <c r="S37">
        <f t="shared" si="6"/>
        <v>32.494431935282471</v>
      </c>
      <c r="Y37" s="1"/>
      <c r="Z37">
        <v>15</v>
      </c>
      <c r="AA37">
        <v>4.2</v>
      </c>
      <c r="AB37">
        <v>49.130834445541801</v>
      </c>
      <c r="AC37">
        <f t="shared" si="7"/>
        <v>4.9180327868852434</v>
      </c>
    </row>
    <row r="38" spans="1:100" x14ac:dyDescent="0.25">
      <c r="A38">
        <v>3</v>
      </c>
      <c r="P38">
        <v>20</v>
      </c>
      <c r="Q38">
        <v>5726</v>
      </c>
      <c r="R38">
        <v>5950.5427300990204</v>
      </c>
      <c r="S38">
        <f t="shared" si="6"/>
        <v>46.754850101444049</v>
      </c>
      <c r="T38" s="1"/>
      <c r="U38">
        <v>22.466666666666601</v>
      </c>
      <c r="V38">
        <v>64</v>
      </c>
      <c r="W38">
        <v>66.826008361825799</v>
      </c>
      <c r="X38">
        <f t="shared" ref="X38:X49" si="8">W38/W$49*100</f>
        <v>6.3855705030077052</v>
      </c>
      <c r="Y38" s="1"/>
      <c r="Z38">
        <v>20</v>
      </c>
      <c r="AA38">
        <v>7.7</v>
      </c>
      <c r="AB38">
        <v>90.073196483493305</v>
      </c>
      <c r="AC38">
        <f t="shared" si="7"/>
        <v>9.0163934426229471</v>
      </c>
    </row>
    <row r="39" spans="1:100" x14ac:dyDescent="0.25">
      <c r="A39">
        <v>3</v>
      </c>
      <c r="P39">
        <v>30</v>
      </c>
      <c r="Q39">
        <v>7605</v>
      </c>
      <c r="R39">
        <v>8056.6977288879498</v>
      </c>
      <c r="S39">
        <f t="shared" si="6"/>
        <v>63.303418143933307</v>
      </c>
      <c r="T39" s="1"/>
      <c r="U39">
        <v>31.883333333333301</v>
      </c>
      <c r="V39">
        <v>140</v>
      </c>
      <c r="W39">
        <v>148.85347015937899</v>
      </c>
      <c r="X39">
        <f t="shared" si="8"/>
        <v>14.223718453652953</v>
      </c>
      <c r="Y39" s="1"/>
      <c r="Z39">
        <v>30</v>
      </c>
      <c r="AA39">
        <v>17.3</v>
      </c>
      <c r="AB39">
        <v>202.37224664473101</v>
      </c>
      <c r="AC39">
        <f t="shared" si="7"/>
        <v>20.25761124121772</v>
      </c>
    </row>
    <row r="40" spans="1:100" x14ac:dyDescent="0.25">
      <c r="A40">
        <v>3</v>
      </c>
      <c r="P40">
        <v>40</v>
      </c>
      <c r="Q40">
        <v>9087</v>
      </c>
      <c r="R40">
        <v>9813.6597621180499</v>
      </c>
      <c r="S40">
        <f t="shared" si="6"/>
        <v>77.10829279546526</v>
      </c>
      <c r="T40" s="1"/>
      <c r="U40">
        <v>42.1</v>
      </c>
      <c r="V40">
        <v>244</v>
      </c>
      <c r="W40">
        <v>264.57837508524</v>
      </c>
      <c r="X40">
        <f t="shared" si="8"/>
        <v>25.281831267407124</v>
      </c>
      <c r="Y40" s="1"/>
      <c r="Z40">
        <v>40</v>
      </c>
      <c r="AA40">
        <v>30.4</v>
      </c>
      <c r="AB40">
        <v>355.61365884392097</v>
      </c>
      <c r="AC40">
        <f t="shared" si="7"/>
        <v>35.597189695550277</v>
      </c>
    </row>
    <row r="41" spans="1:100" x14ac:dyDescent="0.25">
      <c r="A41">
        <v>3</v>
      </c>
      <c r="P41">
        <v>50</v>
      </c>
      <c r="Q41">
        <v>9543</v>
      </c>
      <c r="R41">
        <v>10506.2567546959</v>
      </c>
      <c r="S41">
        <f t="shared" si="6"/>
        <v>82.550194490396791</v>
      </c>
      <c r="T41" s="1"/>
      <c r="U41">
        <v>52.616666666666603</v>
      </c>
      <c r="V41">
        <v>357</v>
      </c>
      <c r="W41">
        <v>395.01801635898897</v>
      </c>
      <c r="X41">
        <f t="shared" si="8"/>
        <v>37.746013195357918</v>
      </c>
      <c r="Y41" s="1"/>
      <c r="Z41">
        <v>50</v>
      </c>
      <c r="AA41">
        <v>41.2</v>
      </c>
      <c r="AB41">
        <v>481.95009027531501</v>
      </c>
      <c r="AC41">
        <f t="shared" si="7"/>
        <v>48.24355971896955</v>
      </c>
    </row>
    <row r="42" spans="1:100" x14ac:dyDescent="0.25">
      <c r="A42">
        <v>3</v>
      </c>
      <c r="P42">
        <v>61.516666666666602</v>
      </c>
      <c r="Q42">
        <v>11307</v>
      </c>
      <c r="R42">
        <v>12727.113266726599</v>
      </c>
      <c r="S42">
        <f t="shared" si="6"/>
        <v>100</v>
      </c>
      <c r="T42" s="1"/>
      <c r="U42">
        <v>64</v>
      </c>
      <c r="V42">
        <v>514</v>
      </c>
      <c r="W42">
        <v>581.32616322420495</v>
      </c>
      <c r="X42">
        <f t="shared" si="8"/>
        <v>55.548719600490969</v>
      </c>
      <c r="Y42" s="1"/>
      <c r="Z42">
        <v>61.516666666666602</v>
      </c>
      <c r="AA42">
        <v>52.3</v>
      </c>
      <c r="AB42">
        <v>611.79586702424695</v>
      </c>
      <c r="AC42">
        <f t="shared" si="7"/>
        <v>61.241217798594846</v>
      </c>
    </row>
    <row r="43" spans="1:100" x14ac:dyDescent="0.25">
      <c r="A43">
        <v>3</v>
      </c>
      <c r="P43">
        <v>70</v>
      </c>
      <c r="Q43">
        <v>8928</v>
      </c>
      <c r="R43">
        <v>10214.626759861099</v>
      </c>
      <c r="S43">
        <f t="shared" si="6"/>
        <v>80.258787250412283</v>
      </c>
      <c r="T43" s="1"/>
      <c r="U43">
        <v>72.599999999999994</v>
      </c>
      <c r="V43">
        <v>623</v>
      </c>
      <c r="W43">
        <v>716.35458972363801</v>
      </c>
      <c r="X43">
        <f t="shared" si="8"/>
        <v>68.451383674840699</v>
      </c>
      <c r="Y43" s="1"/>
      <c r="Z43">
        <v>70</v>
      </c>
      <c r="AA43">
        <v>66.7</v>
      </c>
      <c r="AB43">
        <v>780.24444226610501</v>
      </c>
      <c r="AC43">
        <f t="shared" si="7"/>
        <v>78.103044496487158</v>
      </c>
    </row>
    <row r="44" spans="1:100" x14ac:dyDescent="0.25">
      <c r="A44">
        <v>3</v>
      </c>
      <c r="P44">
        <v>85.133333333333297</v>
      </c>
      <c r="Q44">
        <v>6390</v>
      </c>
      <c r="R44">
        <v>7526.7843439020098</v>
      </c>
      <c r="S44">
        <f t="shared" si="6"/>
        <v>59.139760809545237</v>
      </c>
      <c r="T44" s="1"/>
      <c r="U44">
        <v>87.716666666666598</v>
      </c>
      <c r="V44">
        <v>670</v>
      </c>
      <c r="W44">
        <v>793.12415525509505</v>
      </c>
      <c r="X44">
        <f t="shared" si="8"/>
        <v>75.787112460736935</v>
      </c>
      <c r="Y44" s="1"/>
      <c r="Z44">
        <v>85.133333333333297</v>
      </c>
      <c r="AA44">
        <v>83.9</v>
      </c>
      <c r="AB44">
        <v>981.44690713832404</v>
      </c>
      <c r="AC44">
        <f t="shared" si="7"/>
        <v>98.243559718969607</v>
      </c>
    </row>
    <row r="45" spans="1:100" x14ac:dyDescent="0.25">
      <c r="A45">
        <v>3</v>
      </c>
      <c r="P45">
        <v>100</v>
      </c>
      <c r="Q45">
        <v>4837</v>
      </c>
      <c r="R45">
        <v>5862.7619387798304</v>
      </c>
      <c r="S45">
        <f t="shared" si="6"/>
        <v>46.065135242469061</v>
      </c>
      <c r="T45" s="1"/>
      <c r="U45">
        <v>102.6</v>
      </c>
      <c r="V45">
        <v>762</v>
      </c>
      <c r="W45">
        <v>928.22406603578497</v>
      </c>
      <c r="X45">
        <f t="shared" si="8"/>
        <v>88.696607227642033</v>
      </c>
      <c r="Y45" s="1"/>
      <c r="Z45">
        <v>100</v>
      </c>
      <c r="AA45">
        <v>84.3</v>
      </c>
      <c r="AB45">
        <v>986.12603422837503</v>
      </c>
      <c r="AC45">
        <f t="shared" si="7"/>
        <v>98.71194379391099</v>
      </c>
    </row>
    <row r="46" spans="1:100" x14ac:dyDescent="0.25">
      <c r="A46">
        <v>3</v>
      </c>
      <c r="P46">
        <v>115</v>
      </c>
      <c r="Q46">
        <v>3981</v>
      </c>
      <c r="R46">
        <v>4966.4638170215903</v>
      </c>
      <c r="S46">
        <f t="shared" si="6"/>
        <v>39.022704622310314</v>
      </c>
      <c r="T46" s="1"/>
      <c r="U46">
        <v>117.5</v>
      </c>
      <c r="V46">
        <v>727</v>
      </c>
      <c r="W46">
        <v>911.33418918640098</v>
      </c>
      <c r="X46">
        <f t="shared" si="8"/>
        <v>87.08269219586424</v>
      </c>
      <c r="Y46" s="1"/>
      <c r="Z46">
        <v>115</v>
      </c>
      <c r="AA46">
        <v>82.7</v>
      </c>
      <c r="AB46">
        <v>967.409525868169</v>
      </c>
      <c r="AC46">
        <f t="shared" si="7"/>
        <v>96.83840749414523</v>
      </c>
    </row>
    <row r="47" spans="1:100" x14ac:dyDescent="0.25">
      <c r="A47">
        <v>3</v>
      </c>
      <c r="P47">
        <v>130</v>
      </c>
      <c r="Q47">
        <v>3074</v>
      </c>
      <c r="R47">
        <v>3947.18868514019</v>
      </c>
      <c r="S47">
        <f t="shared" si="6"/>
        <v>31.014013959156056</v>
      </c>
      <c r="T47" s="1"/>
      <c r="U47">
        <v>132.44999999999999</v>
      </c>
      <c r="V47">
        <v>795</v>
      </c>
      <c r="W47">
        <v>1025.6461258898901</v>
      </c>
      <c r="X47">
        <f t="shared" si="8"/>
        <v>98.005788592752495</v>
      </c>
      <c r="Y47" s="1"/>
      <c r="Z47">
        <v>130</v>
      </c>
      <c r="AA47">
        <v>85.4</v>
      </c>
      <c r="AB47">
        <v>998.99363372601704</v>
      </c>
      <c r="AC47">
        <f t="shared" si="7"/>
        <v>100</v>
      </c>
    </row>
    <row r="48" spans="1:100" x14ac:dyDescent="0.25">
      <c r="A48">
        <v>3</v>
      </c>
      <c r="P48">
        <v>145</v>
      </c>
      <c r="Q48">
        <v>2689</v>
      </c>
      <c r="R48">
        <v>3553.8881238723602</v>
      </c>
      <c r="S48">
        <f t="shared" si="6"/>
        <v>27.923756545512511</v>
      </c>
      <c r="T48" s="1"/>
      <c r="U48">
        <v>147.44999999999999</v>
      </c>
      <c r="V48">
        <v>764</v>
      </c>
      <c r="W48">
        <v>1014.5015144887</v>
      </c>
      <c r="X48">
        <f t="shared" si="8"/>
        <v>96.940863370141486</v>
      </c>
      <c r="Y48" s="1"/>
      <c r="Z48">
        <v>145</v>
      </c>
      <c r="AA48">
        <v>81.2</v>
      </c>
      <c r="AB48">
        <v>949.86279928047497</v>
      </c>
      <c r="AC48">
        <f t="shared" si="7"/>
        <v>95.081967213114723</v>
      </c>
    </row>
    <row r="49" spans="1:100" x14ac:dyDescent="0.25">
      <c r="A49">
        <v>3</v>
      </c>
      <c r="P49">
        <v>160.15</v>
      </c>
      <c r="Q49">
        <v>2115</v>
      </c>
      <c r="R49">
        <v>2877.9121766595899</v>
      </c>
      <c r="S49">
        <f t="shared" si="6"/>
        <v>22.612450414686897</v>
      </c>
      <c r="T49" s="1"/>
      <c r="U49">
        <v>161.56666666666601</v>
      </c>
      <c r="V49">
        <v>767</v>
      </c>
      <c r="W49">
        <v>1046.5158646412201</v>
      </c>
      <c r="X49">
        <f t="shared" si="8"/>
        <v>100</v>
      </c>
      <c r="Y49" s="1"/>
      <c r="Z49">
        <v>160.15</v>
      </c>
      <c r="AA49">
        <v>83.6</v>
      </c>
      <c r="AB49">
        <v>977.93756182078505</v>
      </c>
      <c r="AC49">
        <f t="shared" si="7"/>
        <v>97.892271662763491</v>
      </c>
    </row>
    <row r="50" spans="1:100" x14ac:dyDescent="0.25">
      <c r="A50">
        <v>4</v>
      </c>
      <c r="B50">
        <v>38</v>
      </c>
      <c r="C50">
        <v>6.5</v>
      </c>
      <c r="D50">
        <v>8.4</v>
      </c>
      <c r="E50">
        <v>7.9</v>
      </c>
      <c r="F50">
        <v>142</v>
      </c>
      <c r="G50">
        <v>4</v>
      </c>
      <c r="H50">
        <v>12.6</v>
      </c>
      <c r="J50">
        <v>304.5</v>
      </c>
      <c r="K50">
        <v>157</v>
      </c>
      <c r="L50">
        <v>35</v>
      </c>
      <c r="M50">
        <v>34</v>
      </c>
      <c r="N50">
        <v>0.5</v>
      </c>
    </row>
    <row r="51" spans="1:100" x14ac:dyDescent="0.25">
      <c r="A51">
        <v>4</v>
      </c>
      <c r="P51">
        <v>0</v>
      </c>
      <c r="Q51">
        <v>3</v>
      </c>
      <c r="R51">
        <v>3.02006874429093</v>
      </c>
      <c r="S51">
        <f t="shared" ref="S51:S66" si="9">R51/R$59*100</f>
        <v>1.9560384523005431E-2</v>
      </c>
      <c r="Y51" s="1"/>
      <c r="Z51">
        <v>0</v>
      </c>
      <c r="AA51">
        <v>-6.7000000000000004E-2</v>
      </c>
      <c r="AB51">
        <v>-9.5294296525030894E-2</v>
      </c>
      <c r="AC51">
        <f t="shared" ref="AC51:AC63" si="10">AB51/$AB$63*100</f>
        <v>-6.8214212991244564E-3</v>
      </c>
    </row>
    <row r="52" spans="1:100" x14ac:dyDescent="0.25">
      <c r="A52">
        <v>4</v>
      </c>
      <c r="P52">
        <v>5</v>
      </c>
      <c r="Q52">
        <v>1387</v>
      </c>
      <c r="R52">
        <v>1400.4021526971401</v>
      </c>
      <c r="S52">
        <f t="shared" si="9"/>
        <v>9.0701261835124161</v>
      </c>
      <c r="Y52" s="1"/>
      <c r="Z52">
        <v>5</v>
      </c>
      <c r="AA52">
        <v>5.0199999999999996</v>
      </c>
      <c r="AB52">
        <v>7.13996072471127</v>
      </c>
      <c r="AC52">
        <f t="shared" si="10"/>
        <v>0.51109753614335485</v>
      </c>
    </row>
    <row r="53" spans="1:100" x14ac:dyDescent="0.25">
      <c r="A53">
        <v>4</v>
      </c>
      <c r="P53">
        <v>10</v>
      </c>
      <c r="Q53">
        <v>2548</v>
      </c>
      <c r="R53">
        <v>2597.4789750133</v>
      </c>
      <c r="S53">
        <f t="shared" si="9"/>
        <v>16.823354646389383</v>
      </c>
      <c r="Y53" s="1"/>
      <c r="Z53">
        <v>10</v>
      </c>
      <c r="AA53">
        <v>26.88</v>
      </c>
      <c r="AB53">
        <v>38.231502844669102</v>
      </c>
      <c r="AC53">
        <f t="shared" si="10"/>
        <v>2.736713500305453</v>
      </c>
      <c r="CV53" s="1"/>
    </row>
    <row r="54" spans="1:100" x14ac:dyDescent="0.25">
      <c r="A54">
        <v>4</v>
      </c>
      <c r="P54">
        <v>15.1666666666666</v>
      </c>
      <c r="Q54">
        <v>4583</v>
      </c>
      <c r="R54">
        <v>4718.6524783293999</v>
      </c>
      <c r="S54">
        <f t="shared" si="9"/>
        <v>30.561773496393059</v>
      </c>
      <c r="Y54" s="1"/>
      <c r="Z54">
        <v>15.1666666666666</v>
      </c>
      <c r="AA54">
        <v>62.92</v>
      </c>
      <c r="AB54">
        <v>89.491300557536405</v>
      </c>
      <c r="AC54">
        <f t="shared" si="10"/>
        <v>6.4060272856852309</v>
      </c>
    </row>
    <row r="55" spans="1:100" x14ac:dyDescent="0.25">
      <c r="A55">
        <v>4</v>
      </c>
      <c r="P55">
        <v>20</v>
      </c>
      <c r="Q55">
        <v>6343</v>
      </c>
      <c r="R55">
        <v>6591.7381308100003</v>
      </c>
      <c r="S55">
        <f t="shared" si="9"/>
        <v>42.693376684666582</v>
      </c>
      <c r="T55" s="1"/>
      <c r="U55">
        <v>22.65</v>
      </c>
      <c r="V55">
        <v>92</v>
      </c>
      <c r="W55">
        <v>96.096264386849597</v>
      </c>
      <c r="X55">
        <f t="shared" ref="X55:X66" si="11">W55/$W$65*100</f>
        <v>8.2611601491832367</v>
      </c>
      <c r="Y55" s="1"/>
      <c r="Z55">
        <v>20</v>
      </c>
      <c r="AA55">
        <v>118.35</v>
      </c>
      <c r="AB55">
        <v>168.32955214533399</v>
      </c>
      <c r="AC55">
        <f t="shared" si="10"/>
        <v>12.049480757483245</v>
      </c>
    </row>
    <row r="56" spans="1:100" x14ac:dyDescent="0.25">
      <c r="A56">
        <v>4</v>
      </c>
      <c r="P56">
        <v>30</v>
      </c>
      <c r="Q56">
        <v>9051</v>
      </c>
      <c r="R56">
        <v>9588.5826619546206</v>
      </c>
      <c r="S56">
        <f t="shared" si="9"/>
        <v>62.103342598743062</v>
      </c>
      <c r="T56" s="1"/>
      <c r="U56">
        <v>32.75</v>
      </c>
      <c r="V56">
        <v>196</v>
      </c>
      <c r="W56">
        <v>208.74250592134601</v>
      </c>
      <c r="X56">
        <f t="shared" si="11"/>
        <v>17.945081240786031</v>
      </c>
      <c r="Y56" s="1"/>
      <c r="Z56">
        <v>30</v>
      </c>
      <c r="AA56">
        <v>257.3</v>
      </c>
      <c r="AB56">
        <v>365.95854471478202</v>
      </c>
      <c r="AC56">
        <f t="shared" si="10"/>
        <v>26.196294033801777</v>
      </c>
    </row>
    <row r="57" spans="1:100" x14ac:dyDescent="0.25">
      <c r="A57">
        <v>4</v>
      </c>
      <c r="P57">
        <v>40</v>
      </c>
      <c r="Q57">
        <v>10513</v>
      </c>
      <c r="R57">
        <v>11353.692646544099</v>
      </c>
      <c r="S57">
        <f t="shared" si="9"/>
        <v>73.535608863951097</v>
      </c>
      <c r="T57" s="1"/>
      <c r="U57">
        <v>42.6666666666666</v>
      </c>
      <c r="V57">
        <v>316</v>
      </c>
      <c r="W57">
        <v>343.02432322052402</v>
      </c>
      <c r="X57">
        <f t="shared" si="11"/>
        <v>29.488959714210644</v>
      </c>
      <c r="Y57" s="1"/>
      <c r="Z57">
        <v>40</v>
      </c>
      <c r="AA57">
        <v>418.5</v>
      </c>
      <c r="AB57">
        <v>595.23377754813998</v>
      </c>
      <c r="AC57">
        <f t="shared" si="10"/>
        <v>42.608430054978832</v>
      </c>
    </row>
    <row r="58" spans="1:100" x14ac:dyDescent="0.25">
      <c r="A58">
        <v>4</v>
      </c>
      <c r="P58">
        <v>50</v>
      </c>
      <c r="Q58">
        <v>11663</v>
      </c>
      <c r="R58">
        <v>12840.246518916299</v>
      </c>
      <c r="S58">
        <f t="shared" si="9"/>
        <v>83.163722599021057</v>
      </c>
      <c r="T58" s="1"/>
      <c r="U58">
        <v>52.25</v>
      </c>
      <c r="V58">
        <v>451</v>
      </c>
      <c r="W58">
        <v>498.67657376690102</v>
      </c>
      <c r="X58">
        <f t="shared" si="11"/>
        <v>42.870001917557524</v>
      </c>
      <c r="Y58" s="1"/>
      <c r="Z58">
        <v>50</v>
      </c>
      <c r="AA58">
        <v>560.1</v>
      </c>
      <c r="AB58">
        <v>796.63187289059397</v>
      </c>
      <c r="AC58">
        <f t="shared" si="10"/>
        <v>57.025045815516528</v>
      </c>
    </row>
    <row r="59" spans="1:100" x14ac:dyDescent="0.25">
      <c r="A59">
        <v>4</v>
      </c>
      <c r="P59">
        <v>60</v>
      </c>
      <c r="Q59">
        <v>13757</v>
      </c>
      <c r="R59">
        <v>15439.720731149</v>
      </c>
      <c r="S59">
        <f t="shared" si="9"/>
        <v>100</v>
      </c>
      <c r="T59" s="1"/>
      <c r="U59">
        <v>62.3333333333333</v>
      </c>
      <c r="V59">
        <v>568</v>
      </c>
      <c r="W59">
        <v>640.34346711429998</v>
      </c>
      <c r="X59">
        <f t="shared" si="11"/>
        <v>55.048757265099212</v>
      </c>
      <c r="Y59" s="1"/>
      <c r="Z59">
        <v>60</v>
      </c>
      <c r="AA59">
        <v>692.5</v>
      </c>
      <c r="AB59">
        <v>984.94478124752004</v>
      </c>
      <c r="AC59">
        <f t="shared" si="10"/>
        <v>70.504988800651986</v>
      </c>
    </row>
    <row r="60" spans="1:100" x14ac:dyDescent="0.25">
      <c r="A60">
        <v>4</v>
      </c>
      <c r="P60">
        <v>70</v>
      </c>
      <c r="Q60">
        <v>11285</v>
      </c>
      <c r="R60">
        <v>12911.297377355801</v>
      </c>
      <c r="S60">
        <f t="shared" si="9"/>
        <v>83.623904876127654</v>
      </c>
      <c r="T60" s="1"/>
      <c r="U60">
        <v>72.4166666666666</v>
      </c>
      <c r="V60">
        <v>700</v>
      </c>
      <c r="W60">
        <v>804.60904397229501</v>
      </c>
      <c r="X60">
        <f t="shared" si="11"/>
        <v>69.170266005116048</v>
      </c>
      <c r="Y60" s="1"/>
      <c r="Z60">
        <v>70</v>
      </c>
      <c r="AA60">
        <v>791.98</v>
      </c>
      <c r="AB60">
        <v>1126.4354770431901</v>
      </c>
      <c r="AC60">
        <f t="shared" si="10"/>
        <v>80.633272245978674</v>
      </c>
    </row>
    <row r="61" spans="1:100" x14ac:dyDescent="0.25">
      <c r="A61">
        <v>4</v>
      </c>
      <c r="P61">
        <v>85</v>
      </c>
      <c r="Q61">
        <v>7899</v>
      </c>
      <c r="R61">
        <v>9301.8506092594907</v>
      </c>
      <c r="S61">
        <f t="shared" si="9"/>
        <v>60.246236128438454</v>
      </c>
      <c r="T61" s="1"/>
      <c r="U61">
        <v>86.9166666666666</v>
      </c>
      <c r="V61">
        <v>801</v>
      </c>
      <c r="W61">
        <v>946.73990043800802</v>
      </c>
      <c r="X61">
        <f t="shared" si="11"/>
        <v>81.388907123953445</v>
      </c>
      <c r="Y61" s="1"/>
      <c r="Z61">
        <v>85</v>
      </c>
      <c r="AA61">
        <v>914.98</v>
      </c>
      <c r="AB61">
        <v>1301.3787378279501</v>
      </c>
      <c r="AC61">
        <f t="shared" si="10"/>
        <v>93.156180004072951</v>
      </c>
    </row>
    <row r="62" spans="1:100" x14ac:dyDescent="0.25">
      <c r="A62">
        <v>4</v>
      </c>
      <c r="P62">
        <v>100.016666666666</v>
      </c>
      <c r="Q62">
        <v>5120</v>
      </c>
      <c r="R62">
        <v>6205.97546587332</v>
      </c>
      <c r="S62">
        <f t="shared" si="9"/>
        <v>40.194868637442518</v>
      </c>
      <c r="T62" s="1"/>
      <c r="U62">
        <v>102.3</v>
      </c>
      <c r="V62">
        <v>849</v>
      </c>
      <c r="W62">
        <v>1033.6058639908999</v>
      </c>
      <c r="X62">
        <f t="shared" si="11"/>
        <v>88.856560950065727</v>
      </c>
      <c r="Y62" s="1"/>
      <c r="Z62">
        <v>100.016666666666</v>
      </c>
      <c r="AA62">
        <v>965.7</v>
      </c>
      <c r="AB62">
        <v>1373.5179426003299</v>
      </c>
      <c r="AC62">
        <f t="shared" si="10"/>
        <v>98.320097739768229</v>
      </c>
    </row>
    <row r="63" spans="1:100" x14ac:dyDescent="0.25">
      <c r="A63">
        <v>4</v>
      </c>
      <c r="P63">
        <v>115.1</v>
      </c>
      <c r="Q63">
        <v>3888</v>
      </c>
      <c r="R63">
        <v>4851.3753881784996</v>
      </c>
      <c r="S63">
        <f t="shared" si="9"/>
        <v>31.421393383049018</v>
      </c>
      <c r="T63" s="1"/>
      <c r="U63">
        <v>117.783333333333</v>
      </c>
      <c r="V63">
        <v>866</v>
      </c>
      <c r="W63">
        <v>1086.1699964965901</v>
      </c>
      <c r="X63">
        <f t="shared" si="11"/>
        <v>93.375370494881054</v>
      </c>
      <c r="Y63" s="1"/>
      <c r="Z63">
        <v>115.1</v>
      </c>
      <c r="AA63">
        <v>982.2</v>
      </c>
      <c r="AB63">
        <v>1396.9859409982801</v>
      </c>
      <c r="AC63">
        <f t="shared" si="10"/>
        <v>100</v>
      </c>
    </row>
    <row r="64" spans="1:100" x14ac:dyDescent="0.25">
      <c r="A64">
        <v>4</v>
      </c>
      <c r="P64">
        <v>130.65</v>
      </c>
      <c r="Q64">
        <v>2831</v>
      </c>
      <c r="R64">
        <v>3639.7102652592098</v>
      </c>
      <c r="S64">
        <f t="shared" si="9"/>
        <v>23.573679398981902</v>
      </c>
      <c r="T64" s="1"/>
      <c r="U64">
        <v>131.73333333333301</v>
      </c>
      <c r="V64">
        <v>892</v>
      </c>
      <c r="W64">
        <v>1149.20277340078</v>
      </c>
      <c r="X64">
        <f t="shared" si="11"/>
        <v>98.794143721663332</v>
      </c>
    </row>
    <row r="65" spans="1:100" x14ac:dyDescent="0.25">
      <c r="A65">
        <v>4</v>
      </c>
      <c r="P65">
        <v>145.083333333333</v>
      </c>
      <c r="Q65">
        <v>2064</v>
      </c>
      <c r="R65">
        <v>2728.3007851867801</v>
      </c>
      <c r="S65">
        <f t="shared" si="9"/>
        <v>17.670661488601578</v>
      </c>
      <c r="T65" s="1"/>
      <c r="U65">
        <v>146.266666666666</v>
      </c>
      <c r="V65">
        <v>878</v>
      </c>
      <c r="W65">
        <v>1163.22965118102</v>
      </c>
      <c r="X65">
        <f t="shared" si="11"/>
        <v>100</v>
      </c>
    </row>
    <row r="66" spans="1:100" x14ac:dyDescent="0.25">
      <c r="A66">
        <v>4</v>
      </c>
      <c r="P66">
        <v>160.016666666666</v>
      </c>
      <c r="Q66">
        <v>1649</v>
      </c>
      <c r="R66">
        <v>2243.2436777459998</v>
      </c>
      <c r="S66">
        <f t="shared" si="9"/>
        <v>14.529043088327033</v>
      </c>
      <c r="T66" s="1"/>
      <c r="U66">
        <v>161.03333333333299</v>
      </c>
      <c r="V66">
        <v>818</v>
      </c>
      <c r="W66">
        <v>1114.9574228920501</v>
      </c>
      <c r="X66">
        <f t="shared" si="11"/>
        <v>95.850154933726159</v>
      </c>
    </row>
    <row r="67" spans="1:100" x14ac:dyDescent="0.25">
      <c r="A67">
        <v>5</v>
      </c>
      <c r="B67">
        <v>45</v>
      </c>
      <c r="C67">
        <v>5.9</v>
      </c>
      <c r="D67">
        <v>8.8000000000000007</v>
      </c>
      <c r="E67">
        <v>6.5</v>
      </c>
      <c r="F67">
        <v>142</v>
      </c>
      <c r="G67">
        <v>3.8</v>
      </c>
      <c r="H67">
        <v>8.1</v>
      </c>
      <c r="J67">
        <v>298.60000000000002</v>
      </c>
      <c r="K67">
        <v>49</v>
      </c>
      <c r="L67">
        <v>88</v>
      </c>
      <c r="M67">
        <v>27</v>
      </c>
      <c r="N67">
        <v>0.63</v>
      </c>
    </row>
    <row r="68" spans="1:100" x14ac:dyDescent="0.25">
      <c r="A68">
        <v>5</v>
      </c>
      <c r="P68">
        <v>0</v>
      </c>
      <c r="Q68">
        <v>1</v>
      </c>
      <c r="R68">
        <v>1.0047553150706601</v>
      </c>
      <c r="S68">
        <f t="shared" ref="S68:S82" si="12">R68/R$76*100</f>
        <v>9.5882036570107479E-3</v>
      </c>
      <c r="Y68" s="1"/>
      <c r="Z68">
        <v>0</v>
      </c>
      <c r="AA68">
        <v>6.7000000000000004E-2</v>
      </c>
      <c r="AB68">
        <v>9.3182875764908996E-2</v>
      </c>
      <c r="AC68">
        <f t="shared" ref="AC68:AC74" si="13">AB68/$AB$74*100</f>
        <v>1.287644379528375E-2</v>
      </c>
    </row>
    <row r="69" spans="1:100" x14ac:dyDescent="0.25">
      <c r="A69">
        <v>5</v>
      </c>
      <c r="P69">
        <v>5.0166666666666604</v>
      </c>
      <c r="Q69">
        <v>1176</v>
      </c>
      <c r="R69">
        <v>1187.4013856269401</v>
      </c>
      <c r="S69">
        <f t="shared" si="12"/>
        <v>11.331163057552169</v>
      </c>
      <c r="Y69" s="1"/>
      <c r="Z69">
        <v>5.0166666666666604</v>
      </c>
      <c r="AA69">
        <v>12.02</v>
      </c>
      <c r="AB69">
        <v>16.717286070062698</v>
      </c>
      <c r="AC69">
        <f t="shared" si="13"/>
        <v>2.3100724540195516</v>
      </c>
    </row>
    <row r="70" spans="1:100" x14ac:dyDescent="0.25">
      <c r="A70">
        <v>5</v>
      </c>
      <c r="P70">
        <v>10.0166666666666</v>
      </c>
      <c r="Q70">
        <v>2001</v>
      </c>
      <c r="R70">
        <v>2039.92230610261</v>
      </c>
      <c r="S70">
        <f t="shared" si="12"/>
        <v>19.466620601071742</v>
      </c>
      <c r="Y70" s="1"/>
      <c r="Z70">
        <v>10.0166666666666</v>
      </c>
      <c r="AA70">
        <v>46.87</v>
      </c>
      <c r="AB70">
        <v>65.186289359720703</v>
      </c>
      <c r="AC70">
        <f t="shared" si="13"/>
        <v>9.0077450848499971</v>
      </c>
      <c r="CV70" s="1"/>
    </row>
    <row r="71" spans="1:100" x14ac:dyDescent="0.25">
      <c r="A71">
        <v>5</v>
      </c>
      <c r="P71">
        <v>15.0166666666666</v>
      </c>
      <c r="Q71">
        <v>3546</v>
      </c>
      <c r="R71">
        <v>3649.9051461610302</v>
      </c>
      <c r="S71">
        <f t="shared" si="12"/>
        <v>34.830404323566491</v>
      </c>
      <c r="Y71" s="1"/>
      <c r="Z71">
        <v>15.0166666666666</v>
      </c>
      <c r="AA71">
        <v>96.83</v>
      </c>
      <c r="AB71">
        <v>134.670117318151</v>
      </c>
      <c r="AC71">
        <f t="shared" si="13"/>
        <v>18.609344070109294</v>
      </c>
    </row>
    <row r="72" spans="1:100" x14ac:dyDescent="0.25">
      <c r="A72">
        <v>5</v>
      </c>
      <c r="P72">
        <v>20</v>
      </c>
      <c r="Q72">
        <v>4769</v>
      </c>
      <c r="R72">
        <v>4956.0143695148799</v>
      </c>
      <c r="S72">
        <f t="shared" si="12"/>
        <v>47.294375445666155</v>
      </c>
      <c r="T72" s="1"/>
      <c r="U72">
        <v>22.1</v>
      </c>
      <c r="V72">
        <v>168</v>
      </c>
      <c r="W72">
        <v>175.29461133388</v>
      </c>
      <c r="X72">
        <f t="shared" ref="X72:X82" si="14">W72/$W$82*100</f>
        <v>9.7157200607813383</v>
      </c>
      <c r="Y72" s="1"/>
      <c r="Z72">
        <v>20</v>
      </c>
      <c r="AA72">
        <v>185.48</v>
      </c>
      <c r="AB72">
        <v>257.96357905783998</v>
      </c>
      <c r="AC72">
        <f t="shared" si="13"/>
        <v>35.646608882824246</v>
      </c>
    </row>
    <row r="73" spans="1:100" x14ac:dyDescent="0.25">
      <c r="A73">
        <v>5</v>
      </c>
      <c r="P73">
        <v>30.033333333333299</v>
      </c>
      <c r="Q73">
        <v>5560</v>
      </c>
      <c r="R73">
        <v>5890.6129164394997</v>
      </c>
      <c r="S73">
        <f t="shared" si="12"/>
        <v>56.213085375386072</v>
      </c>
      <c r="T73" s="1"/>
      <c r="U73">
        <v>31.7</v>
      </c>
      <c r="V73">
        <v>316</v>
      </c>
      <c r="W73">
        <v>335.865100726153</v>
      </c>
      <c r="X73">
        <f t="shared" si="14"/>
        <v>18.615354299888516</v>
      </c>
      <c r="Y73" s="1"/>
      <c r="Z73">
        <v>30.033333333333299</v>
      </c>
      <c r="AA73">
        <v>357.32</v>
      </c>
      <c r="AB73">
        <v>496.95679355697399</v>
      </c>
      <c r="AC73">
        <f t="shared" si="13"/>
        <v>68.671804431802784</v>
      </c>
    </row>
    <row r="74" spans="1:100" x14ac:dyDescent="0.25">
      <c r="A74">
        <v>5</v>
      </c>
      <c r="P74">
        <v>40</v>
      </c>
      <c r="Q74">
        <v>7523</v>
      </c>
      <c r="R74">
        <v>8124.5914372635698</v>
      </c>
      <c r="S74">
        <f t="shared" si="12"/>
        <v>77.53155038051267</v>
      </c>
      <c r="T74" s="1"/>
      <c r="U74">
        <v>41.683333333333302</v>
      </c>
      <c r="V74">
        <v>473</v>
      </c>
      <c r="W74">
        <v>512.48084048596002</v>
      </c>
      <c r="X74">
        <f t="shared" si="14"/>
        <v>28.404298025978079</v>
      </c>
      <c r="Y74" s="1"/>
      <c r="Z74">
        <v>40</v>
      </c>
      <c r="AA74">
        <v>520.33000000000004</v>
      </c>
      <c r="AB74">
        <v>723.66933950380803</v>
      </c>
      <c r="AC74">
        <f t="shared" si="13"/>
        <v>100</v>
      </c>
    </row>
    <row r="75" spans="1:100" x14ac:dyDescent="0.25">
      <c r="A75">
        <v>5</v>
      </c>
      <c r="P75">
        <v>50</v>
      </c>
      <c r="Q75">
        <v>8716</v>
      </c>
      <c r="R75">
        <v>9595.7805589363597</v>
      </c>
      <c r="S75">
        <f t="shared" si="12"/>
        <v>91.570850004009017</v>
      </c>
      <c r="T75" s="1"/>
      <c r="U75">
        <v>51.533333333333303</v>
      </c>
      <c r="V75">
        <v>697</v>
      </c>
      <c r="W75">
        <v>769.62044974923003</v>
      </c>
      <c r="X75">
        <f t="shared" si="14"/>
        <v>42.656284673657595</v>
      </c>
    </row>
    <row r="76" spans="1:100" x14ac:dyDescent="0.25">
      <c r="A76">
        <v>5</v>
      </c>
      <c r="P76">
        <v>60</v>
      </c>
      <c r="Q76">
        <v>9337</v>
      </c>
      <c r="R76">
        <v>10479.0777398225</v>
      </c>
      <c r="S76">
        <f t="shared" si="12"/>
        <v>100</v>
      </c>
      <c r="T76" s="1"/>
      <c r="U76">
        <v>61.45</v>
      </c>
      <c r="V76">
        <v>866</v>
      </c>
      <c r="W76">
        <v>974.64110801020604</v>
      </c>
      <c r="X76">
        <f t="shared" si="14"/>
        <v>54.019573637211558</v>
      </c>
    </row>
    <row r="77" spans="1:100" x14ac:dyDescent="0.25">
      <c r="A77">
        <v>5</v>
      </c>
      <c r="P77">
        <v>70</v>
      </c>
      <c r="Q77">
        <v>7312</v>
      </c>
      <c r="R77">
        <v>8365.7427047608508</v>
      </c>
      <c r="S77">
        <f t="shared" si="12"/>
        <v>79.832814608955786</v>
      </c>
      <c r="T77" s="1"/>
      <c r="U77">
        <v>71.75</v>
      </c>
      <c r="V77">
        <v>1067</v>
      </c>
      <c r="W77">
        <v>1224.8825513280599</v>
      </c>
      <c r="X77">
        <f t="shared" si="14"/>
        <v>67.88922879878038</v>
      </c>
    </row>
    <row r="78" spans="1:100" x14ac:dyDescent="0.25">
      <c r="A78">
        <v>5</v>
      </c>
      <c r="P78">
        <v>85.066666666666606</v>
      </c>
      <c r="Q78">
        <v>5364</v>
      </c>
      <c r="R78">
        <v>6317.4483481798698</v>
      </c>
      <c r="S78">
        <f t="shared" si="12"/>
        <v>60.286300999298412</v>
      </c>
      <c r="T78" s="1"/>
      <c r="U78">
        <v>86.4166666666666</v>
      </c>
      <c r="V78">
        <v>1249</v>
      </c>
      <c r="W78">
        <v>1474.83342703534</v>
      </c>
      <c r="X78">
        <f t="shared" si="14"/>
        <v>81.742779223634344</v>
      </c>
    </row>
    <row r="79" spans="1:100" x14ac:dyDescent="0.25">
      <c r="A79">
        <v>5</v>
      </c>
      <c r="P79">
        <v>100.016666666666</v>
      </c>
      <c r="Q79">
        <v>3883</v>
      </c>
      <c r="R79">
        <v>4706.6020964816598</v>
      </c>
      <c r="S79">
        <f t="shared" si="12"/>
        <v>44.914277891036832</v>
      </c>
      <c r="T79" s="1"/>
      <c r="U79">
        <v>101.31666666666599</v>
      </c>
      <c r="V79">
        <v>1439</v>
      </c>
      <c r="W79">
        <v>1748.58491553509</v>
      </c>
      <c r="X79">
        <f t="shared" si="14"/>
        <v>96.915480815812273</v>
      </c>
    </row>
    <row r="80" spans="1:100" x14ac:dyDescent="0.25">
      <c r="A80">
        <v>5</v>
      </c>
      <c r="P80">
        <v>115.016666666666</v>
      </c>
      <c r="Q80">
        <v>3192</v>
      </c>
      <c r="R80">
        <v>3982.2810018127302</v>
      </c>
      <c r="S80">
        <f t="shared" si="12"/>
        <v>38.002208788654187</v>
      </c>
      <c r="T80" s="1"/>
      <c r="U80">
        <v>116.266666666666</v>
      </c>
      <c r="V80">
        <v>1315</v>
      </c>
      <c r="W80">
        <v>1644.5188247784099</v>
      </c>
      <c r="X80">
        <f t="shared" si="14"/>
        <v>91.147608101881602</v>
      </c>
    </row>
    <row r="81" spans="1:140" x14ac:dyDescent="0.25">
      <c r="A81">
        <v>5</v>
      </c>
      <c r="P81">
        <v>130.016666666666</v>
      </c>
      <c r="Q81">
        <v>2401</v>
      </c>
      <c r="R81">
        <v>3083.1177044267602</v>
      </c>
      <c r="S81">
        <f t="shared" si="12"/>
        <v>29.421651227095332</v>
      </c>
      <c r="T81" s="1"/>
      <c r="U81">
        <v>131.25</v>
      </c>
      <c r="V81">
        <v>1277</v>
      </c>
      <c r="W81">
        <v>1643.6865388598501</v>
      </c>
      <c r="X81">
        <f t="shared" si="14"/>
        <v>91.101478577797977</v>
      </c>
    </row>
    <row r="82" spans="1:140" x14ac:dyDescent="0.25">
      <c r="A82">
        <v>5</v>
      </c>
      <c r="P82">
        <v>145.016666666666</v>
      </c>
      <c r="Q82">
        <v>2180</v>
      </c>
      <c r="R82">
        <v>2881.2660670724399</v>
      </c>
      <c r="S82">
        <f t="shared" si="12"/>
        <v>27.495416472797768</v>
      </c>
      <c r="T82" s="1"/>
      <c r="U82">
        <v>146.583333333333</v>
      </c>
      <c r="V82">
        <v>1361</v>
      </c>
      <c r="W82">
        <v>1804.23695039833</v>
      </c>
      <c r="X82">
        <f t="shared" si="14"/>
        <v>100</v>
      </c>
    </row>
    <row r="83" spans="1:140" x14ac:dyDescent="0.25">
      <c r="A83">
        <v>6</v>
      </c>
      <c r="B83">
        <v>120</v>
      </c>
      <c r="C83">
        <v>6.3</v>
      </c>
      <c r="D83">
        <v>7.4</v>
      </c>
      <c r="E83">
        <v>6.8</v>
      </c>
      <c r="F83">
        <v>140</v>
      </c>
      <c r="G83">
        <v>4.0999999999999996</v>
      </c>
      <c r="H83">
        <v>6.8</v>
      </c>
      <c r="J83">
        <v>293.60000000000002</v>
      </c>
      <c r="K83">
        <v>56</v>
      </c>
      <c r="L83">
        <v>83</v>
      </c>
      <c r="M83">
        <v>25</v>
      </c>
      <c r="N83">
        <v>1.6</v>
      </c>
    </row>
    <row r="84" spans="1:140" x14ac:dyDescent="0.25">
      <c r="A84">
        <v>6</v>
      </c>
      <c r="P84">
        <v>0</v>
      </c>
      <c r="Q84">
        <v>1</v>
      </c>
      <c r="R84">
        <v>1.00875690337794</v>
      </c>
      <c r="S84">
        <f>R84/$R$92*100</f>
        <v>9.6068425239081313E-3</v>
      </c>
      <c r="Y84" s="1"/>
      <c r="Z84">
        <v>0</v>
      </c>
      <c r="AA84">
        <v>0</v>
      </c>
      <c r="AB84">
        <v>0</v>
      </c>
      <c r="AC84">
        <v>0</v>
      </c>
    </row>
    <row r="85" spans="1:140" x14ac:dyDescent="0.25">
      <c r="A85">
        <v>6</v>
      </c>
      <c r="P85">
        <v>5.11666666666666</v>
      </c>
      <c r="Q85">
        <v>1102</v>
      </c>
      <c r="R85">
        <v>1112.8979702638201</v>
      </c>
      <c r="S85">
        <f>R85/$R$92*100</f>
        <v>10.598624415555419</v>
      </c>
      <c r="Y85" s="1"/>
      <c r="Z85">
        <v>5.11666666666666</v>
      </c>
      <c r="AA85">
        <v>3.1</v>
      </c>
      <c r="AB85">
        <v>4.4593126511796797</v>
      </c>
      <c r="AC85">
        <f t="shared" ref="AC85:AC96" si="15">AB85/$AB$95*100</f>
        <v>0.30665743396973072</v>
      </c>
    </row>
    <row r="86" spans="1:140" x14ac:dyDescent="0.25">
      <c r="A86">
        <v>6</v>
      </c>
      <c r="P86">
        <v>10.0166666666666</v>
      </c>
      <c r="Q86">
        <v>2002</v>
      </c>
      <c r="R86">
        <v>2040.9417575299501</v>
      </c>
      <c r="S86">
        <f>R86/$R$92*100</f>
        <v>19.436799886476294</v>
      </c>
      <c r="Y86" s="1"/>
      <c r="Z86">
        <v>10.0166666666666</v>
      </c>
      <c r="AA86">
        <v>21.4</v>
      </c>
      <c r="AB86">
        <v>30.7836421726597</v>
      </c>
      <c r="AC86">
        <f t="shared" si="15"/>
        <v>2.1169255119200749</v>
      </c>
      <c r="CV86" s="1"/>
      <c r="EJ86" s="4"/>
    </row>
    <row r="87" spans="1:140" x14ac:dyDescent="0.25">
      <c r="A87">
        <v>6</v>
      </c>
      <c r="P87">
        <v>15.1</v>
      </c>
      <c r="Q87">
        <v>3287</v>
      </c>
      <c r="R87">
        <v>3383.85820306921</v>
      </c>
      <c r="S87">
        <f>R87/$R$92*100</f>
        <v>32.225992973394455</v>
      </c>
      <c r="Y87" s="1"/>
      <c r="Z87">
        <v>15.1</v>
      </c>
      <c r="AA87">
        <v>44.9</v>
      </c>
      <c r="AB87">
        <v>64.5881090445056</v>
      </c>
      <c r="AC87">
        <f t="shared" si="15"/>
        <v>4.4415867049164168</v>
      </c>
    </row>
    <row r="88" spans="1:140" x14ac:dyDescent="0.25">
      <c r="A88">
        <v>6</v>
      </c>
      <c r="P88">
        <v>20.033333333333299</v>
      </c>
      <c r="T88" s="1"/>
      <c r="U88">
        <v>22.1666666666666</v>
      </c>
      <c r="V88">
        <v>87</v>
      </c>
      <c r="W88">
        <v>90.789206594561804</v>
      </c>
      <c r="X88">
        <f t="shared" ref="X88:X99" si="16">W88/$W$98*100</f>
        <v>8.8034157371197743</v>
      </c>
      <c r="Y88" s="1"/>
      <c r="Z88">
        <v>20.033333333333299</v>
      </c>
      <c r="AA88">
        <v>105.5</v>
      </c>
      <c r="AB88">
        <v>151.76047893530799</v>
      </c>
      <c r="AC88">
        <f t="shared" si="15"/>
        <v>10.436244930260159</v>
      </c>
    </row>
    <row r="89" spans="1:140" x14ac:dyDescent="0.25">
      <c r="A89">
        <v>6</v>
      </c>
      <c r="P89">
        <v>30.016666666666602</v>
      </c>
      <c r="Q89">
        <v>6264</v>
      </c>
      <c r="R89">
        <v>6636.2619712925898</v>
      </c>
      <c r="S89">
        <f t="shared" ref="S89:S99" si="17">R89/$R$92*100</f>
        <v>63.200086653307594</v>
      </c>
      <c r="T89" s="1"/>
      <c r="U89">
        <v>31.733333333333299</v>
      </c>
      <c r="V89">
        <v>181</v>
      </c>
      <c r="W89">
        <v>192.390761475076</v>
      </c>
      <c r="X89">
        <f t="shared" si="16"/>
        <v>18.655255627573595</v>
      </c>
      <c r="Y89" s="1"/>
      <c r="Z89">
        <v>30.016666666666602</v>
      </c>
      <c r="AA89">
        <v>213.3</v>
      </c>
      <c r="AB89">
        <v>306.829480160201</v>
      </c>
      <c r="AC89">
        <f t="shared" si="15"/>
        <v>21.100009892175287</v>
      </c>
    </row>
    <row r="90" spans="1:140" x14ac:dyDescent="0.25">
      <c r="A90">
        <v>6</v>
      </c>
      <c r="P90">
        <v>40.016666666666602</v>
      </c>
      <c r="Q90">
        <v>7831</v>
      </c>
      <c r="R90">
        <v>8457.4923559306899</v>
      </c>
      <c r="S90">
        <f t="shared" si="17"/>
        <v>80.544477007798903</v>
      </c>
      <c r="T90" s="1"/>
      <c r="U90">
        <v>41.633333333333297</v>
      </c>
      <c r="V90">
        <v>285</v>
      </c>
      <c r="W90">
        <v>308.75897446509299</v>
      </c>
      <c r="X90">
        <f t="shared" si="16"/>
        <v>29.938951079519359</v>
      </c>
      <c r="Y90" s="1"/>
      <c r="Z90">
        <v>40.016666666666602</v>
      </c>
      <c r="AA90">
        <v>327</v>
      </c>
      <c r="AB90">
        <v>470.385560301856</v>
      </c>
      <c r="AC90">
        <f t="shared" si="15"/>
        <v>32.347413196161881</v>
      </c>
    </row>
    <row r="91" spans="1:140" x14ac:dyDescent="0.25">
      <c r="A91">
        <v>6</v>
      </c>
      <c r="P91">
        <v>50.1666666666666</v>
      </c>
      <c r="Q91">
        <v>8806</v>
      </c>
      <c r="R91">
        <v>9697.9731544578808</v>
      </c>
      <c r="S91">
        <f t="shared" si="17"/>
        <v>92.35812967820614</v>
      </c>
      <c r="T91" s="1"/>
      <c r="U91">
        <v>52.566666666666599</v>
      </c>
      <c r="V91">
        <v>397</v>
      </c>
      <c r="W91">
        <v>439.23549781955899</v>
      </c>
      <c r="X91">
        <f t="shared" si="16"/>
        <v>42.590665111484306</v>
      </c>
      <c r="Y91" s="1"/>
      <c r="Z91">
        <v>50.1666666666666</v>
      </c>
      <c r="AA91">
        <v>521.1</v>
      </c>
      <c r="AB91">
        <v>749.59607178378405</v>
      </c>
      <c r="AC91">
        <f t="shared" si="15"/>
        <v>51.54812543278279</v>
      </c>
    </row>
    <row r="92" spans="1:140" x14ac:dyDescent="0.25">
      <c r="A92">
        <v>6</v>
      </c>
      <c r="P92">
        <v>60.1666666666666</v>
      </c>
      <c r="Q92">
        <v>9353</v>
      </c>
      <c r="R92">
        <v>10500.4001144756</v>
      </c>
      <c r="S92">
        <f t="shared" si="17"/>
        <v>100</v>
      </c>
      <c r="T92" s="1"/>
      <c r="U92">
        <v>62.95</v>
      </c>
      <c r="V92">
        <v>531</v>
      </c>
      <c r="W92">
        <v>599.34135665749704</v>
      </c>
      <c r="X92">
        <f t="shared" si="16"/>
        <v>58.115400817054471</v>
      </c>
      <c r="Y92" s="1"/>
      <c r="Z92">
        <v>60.1666666666666</v>
      </c>
      <c r="AA92">
        <v>673.7</v>
      </c>
      <c r="AB92">
        <v>969.10933325798396</v>
      </c>
      <c r="AC92">
        <f t="shared" si="15"/>
        <v>66.643584924325026</v>
      </c>
    </row>
    <row r="93" spans="1:140" x14ac:dyDescent="0.25">
      <c r="A93">
        <v>6</v>
      </c>
      <c r="P93">
        <v>70.133333333333297</v>
      </c>
      <c r="Q93">
        <v>8329</v>
      </c>
      <c r="R93">
        <v>9531.7479779006608</v>
      </c>
      <c r="S93">
        <f t="shared" si="17"/>
        <v>90.775093082028562</v>
      </c>
      <c r="T93" s="1"/>
      <c r="U93">
        <v>71.900000000000006</v>
      </c>
      <c r="V93">
        <v>587</v>
      </c>
      <c r="W93">
        <v>674.05202719747297</v>
      </c>
      <c r="X93">
        <f t="shared" si="16"/>
        <v>65.359754165129573</v>
      </c>
      <c r="Y93" s="1"/>
      <c r="Z93">
        <v>70.133333333333297</v>
      </c>
      <c r="AA93">
        <v>796.8</v>
      </c>
      <c r="AB93">
        <v>1146.18720014837</v>
      </c>
      <c r="AC93">
        <f t="shared" si="15"/>
        <v>78.820852705509665</v>
      </c>
    </row>
    <row r="94" spans="1:140" x14ac:dyDescent="0.25">
      <c r="A94">
        <v>6</v>
      </c>
      <c r="P94">
        <v>85.05</v>
      </c>
      <c r="Q94">
        <v>5389</v>
      </c>
      <c r="R94">
        <v>6346.6886435603801</v>
      </c>
      <c r="S94">
        <f t="shared" si="17"/>
        <v>60.442350523490887</v>
      </c>
      <c r="T94" s="1"/>
      <c r="U94">
        <v>87.05</v>
      </c>
      <c r="V94">
        <v>676</v>
      </c>
      <c r="W94">
        <v>799.20138707568401</v>
      </c>
      <c r="X94">
        <f t="shared" si="16"/>
        <v>77.494917424814915</v>
      </c>
      <c r="Y94" s="1"/>
      <c r="Z94">
        <v>85.05</v>
      </c>
      <c r="AA94">
        <v>917.2</v>
      </c>
      <c r="AB94">
        <v>1319.3811495683799</v>
      </c>
      <c r="AC94">
        <f t="shared" si="15"/>
        <v>90.731031753882363</v>
      </c>
    </row>
    <row r="95" spans="1:140" x14ac:dyDescent="0.25">
      <c r="A95">
        <v>6</v>
      </c>
      <c r="P95">
        <v>100.333333333333</v>
      </c>
      <c r="Q95">
        <v>3964</v>
      </c>
      <c r="R95">
        <v>4807.7097287509196</v>
      </c>
      <c r="S95">
        <f t="shared" si="17"/>
        <v>45.785966975897665</v>
      </c>
      <c r="T95" s="1"/>
      <c r="U95">
        <v>102.36666666666601</v>
      </c>
      <c r="V95">
        <v>773</v>
      </c>
      <c r="W95">
        <v>941.20115693674495</v>
      </c>
      <c r="X95">
        <f t="shared" si="16"/>
        <v>91.263988171789919</v>
      </c>
      <c r="Y95" s="1"/>
      <c r="Z95">
        <v>100.333333333333</v>
      </c>
      <c r="AA95">
        <v>1010.9</v>
      </c>
      <c r="AB95">
        <v>1454.1674706701699</v>
      </c>
      <c r="AC95">
        <f t="shared" si="15"/>
        <v>100</v>
      </c>
    </row>
    <row r="96" spans="1:140" x14ac:dyDescent="0.25">
      <c r="A96">
        <v>6</v>
      </c>
      <c r="P96">
        <v>115.466666666666</v>
      </c>
      <c r="Q96">
        <v>2584</v>
      </c>
      <c r="R96">
        <v>3226.54254696613</v>
      </c>
      <c r="S96">
        <f t="shared" si="17"/>
        <v>30.727805719689634</v>
      </c>
      <c r="T96" s="1"/>
      <c r="U96">
        <v>117.35</v>
      </c>
      <c r="V96">
        <v>699</v>
      </c>
      <c r="W96">
        <v>875.98191282091898</v>
      </c>
      <c r="X96">
        <f t="shared" si="16"/>
        <v>84.939975202095013</v>
      </c>
      <c r="Y96" s="1"/>
      <c r="Z96">
        <v>115.466666666666</v>
      </c>
      <c r="AA96">
        <v>956.6</v>
      </c>
      <c r="AB96">
        <v>1376.0575748769199</v>
      </c>
      <c r="AC96">
        <f t="shared" si="15"/>
        <v>94.628548817884635</v>
      </c>
    </row>
    <row r="97" spans="1:140" x14ac:dyDescent="0.25">
      <c r="A97">
        <v>6</v>
      </c>
      <c r="P97">
        <v>130.19999999999999</v>
      </c>
      <c r="Q97">
        <v>2218</v>
      </c>
      <c r="R97">
        <v>2849.1323128261602</v>
      </c>
      <c r="S97">
        <f t="shared" si="17"/>
        <v>27.133559500255757</v>
      </c>
      <c r="T97" s="1"/>
      <c r="U97">
        <v>132.11666666666599</v>
      </c>
      <c r="V97">
        <v>747</v>
      </c>
      <c r="W97">
        <v>963.102691429061</v>
      </c>
      <c r="X97">
        <f t="shared" si="16"/>
        <v>93.387680190354985</v>
      </c>
      <c r="Z97">
        <v>130.19999999999999</v>
      </c>
    </row>
    <row r="98" spans="1:140" x14ac:dyDescent="0.25">
      <c r="A98">
        <v>6</v>
      </c>
      <c r="P98">
        <v>145.766666666666</v>
      </c>
      <c r="Q98">
        <v>1636</v>
      </c>
      <c r="R98">
        <v>2165.3924417957101</v>
      </c>
      <c r="S98">
        <f t="shared" si="17"/>
        <v>20.621999335154399</v>
      </c>
      <c r="T98" s="1"/>
      <c r="U98">
        <v>147.88333333333301</v>
      </c>
      <c r="V98">
        <v>776</v>
      </c>
      <c r="W98">
        <v>1031.2952302337301</v>
      </c>
      <c r="X98">
        <f t="shared" si="16"/>
        <v>100</v>
      </c>
      <c r="Y98" s="1"/>
      <c r="Z98">
        <v>145.766666666666</v>
      </c>
      <c r="AA98">
        <v>962.9</v>
      </c>
      <c r="AB98">
        <v>1385.1200489744799</v>
      </c>
      <c r="AC98">
        <f>AB98/$AB$95*100</f>
        <v>95.251755861113523</v>
      </c>
      <c r="DL98" s="3"/>
      <c r="DM98" s="3"/>
      <c r="DO98" s="3"/>
      <c r="DQ98" s="3"/>
      <c r="DS98" s="3"/>
      <c r="DU98" s="3"/>
      <c r="DW98" s="3"/>
      <c r="EH98" s="3"/>
      <c r="EJ98" s="3"/>
    </row>
    <row r="99" spans="1:140" x14ac:dyDescent="0.25">
      <c r="A99">
        <v>6</v>
      </c>
      <c r="P99">
        <v>160.94999999999999</v>
      </c>
      <c r="Q99">
        <v>1263</v>
      </c>
      <c r="R99">
        <v>1721.22927861023</v>
      </c>
      <c r="S99">
        <f t="shared" si="17"/>
        <v>16.392035159092504</v>
      </c>
      <c r="T99" s="1"/>
      <c r="U99">
        <v>162.56666666666601</v>
      </c>
      <c r="V99">
        <v>730</v>
      </c>
      <c r="W99">
        <v>997.94952158093304</v>
      </c>
      <c r="X99">
        <f t="shared" si="16"/>
        <v>96.766618551582013</v>
      </c>
      <c r="Y99" s="1"/>
      <c r="Z99">
        <v>160.94999999999999</v>
      </c>
      <c r="AA99">
        <v>937.6</v>
      </c>
      <c r="AB99">
        <v>1348.72630378905</v>
      </c>
      <c r="AC99">
        <f>AB99/$AB$95*100</f>
        <v>92.749035512909245</v>
      </c>
    </row>
    <row r="103" spans="1:140" x14ac:dyDescent="0.25">
      <c r="DL103" s="4"/>
      <c r="DM103" s="4"/>
      <c r="DN103" s="3"/>
      <c r="DO103" s="3"/>
      <c r="DP103" s="3"/>
      <c r="DQ103" s="3"/>
      <c r="DR103" s="3"/>
      <c r="DS103" s="3"/>
      <c r="DT103" s="3"/>
      <c r="DU103" s="3"/>
      <c r="DV103" s="3"/>
      <c r="DW103" s="3"/>
      <c r="DX103" s="3"/>
      <c r="DY103" s="3"/>
      <c r="DZ103" s="3"/>
      <c r="EA103" s="3"/>
      <c r="EB103" s="3"/>
      <c r="EC103" s="3"/>
      <c r="ED103" s="3"/>
      <c r="EE103" s="3"/>
      <c r="EF103" s="3"/>
      <c r="EG103" s="3"/>
    </row>
    <row r="154" spans="89:89" ht="18" x14ac:dyDescent="0.25">
      <c r="CK154" s="2"/>
    </row>
    <row r="155" spans="89:89" ht="18" x14ac:dyDescent="0.25">
      <c r="CK155" s="2"/>
    </row>
    <row r="156" spans="89:89" ht="18" x14ac:dyDescent="0.25">
      <c r="CK156" s="2"/>
    </row>
    <row r="157" spans="89:89" ht="18" x14ac:dyDescent="0.25">
      <c r="CK157" s="2"/>
    </row>
    <row r="158" spans="89:89" ht="18" x14ac:dyDescent="0.25">
      <c r="CK158" s="2"/>
    </row>
    <row r="159" spans="89:89" ht="18" x14ac:dyDescent="0.25">
      <c r="CK159" s="2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2F8851F59FCFA4191130ED7E7FECBD4" ma:contentTypeVersion="12" ma:contentTypeDescription="Create a new document." ma:contentTypeScope="" ma:versionID="5c64ebcccefb9c9ef58c314dd439afc2">
  <xsd:schema xmlns:xsd="http://www.w3.org/2001/XMLSchema" xmlns:xs="http://www.w3.org/2001/XMLSchema" xmlns:p="http://schemas.microsoft.com/office/2006/metadata/properties" xmlns:ns3="8b6a8f80-04f0-4a65-998f-aeadd0feb87d" xmlns:ns4="7a813aa2-3c56-410e-b722-144cb5116864" targetNamespace="http://schemas.microsoft.com/office/2006/metadata/properties" ma:root="true" ma:fieldsID="96fdcb9defeec60fecdc3ebccf718a1e" ns3:_="" ns4:_="">
    <xsd:import namespace="8b6a8f80-04f0-4a65-998f-aeadd0feb87d"/>
    <xsd:import namespace="7a813aa2-3c56-410e-b722-144cb511686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6a8f80-04f0-4a65-998f-aeadd0feb87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a813aa2-3c56-410e-b722-144cb5116864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CB74370-E103-4DCE-8DD4-F2A41BBB810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775E303-0DD3-4ED9-A0EF-CE628EF18FE3}">
  <ds:schemaRefs>
    <ds:schemaRef ds:uri="7a813aa2-3c56-410e-b722-144cb5116864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purl.org/dc/terms/"/>
    <ds:schemaRef ds:uri="http://schemas.microsoft.com/office/infopath/2007/PartnerControls"/>
    <ds:schemaRef ds:uri="http://schemas.microsoft.com/office/2006/documentManagement/types"/>
    <ds:schemaRef ds:uri="8b6a8f80-04f0-4a65-998f-aeadd0feb87d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A7641A79-A4E8-4872-9A5C-2D6EF2D4CBF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b6a8f80-04f0-4a65-998f-aeadd0feb87d"/>
    <ds:schemaRef ds:uri="7a813aa2-3c56-410e-b722-144cb511686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203 complete data 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as</dc:creator>
  <cp:lastModifiedBy>Mathias Aalkjær Brix Danielsen</cp:lastModifiedBy>
  <dcterms:created xsi:type="dcterms:W3CDTF">2020-12-03T20:00:49Z</dcterms:created>
  <dcterms:modified xsi:type="dcterms:W3CDTF">2021-12-01T13:11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2F8851F59FCFA4191130ED7E7FECBD4</vt:lpwstr>
  </property>
</Properties>
</file>